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D:\University-of-St-Andrews-OneDrive\BMC cell factory-Crithidia paper\"/>
    </mc:Choice>
  </mc:AlternateContent>
  <xr:revisionPtr revIDLastSave="0" documentId="13_ncr:1_{44C4B6CD-B763-445C-9E68-2A5567DFE367}" xr6:coauthVersionLast="47" xr6:coauthVersionMax="47" xr10:uidLastSave="{00000000-0000-0000-0000-000000000000}"/>
  <bookViews>
    <workbookView xWindow="-110" yWindow="-110" windowWidth="19420" windowHeight="10300" xr2:uid="{A053AF72-6EA6-4C8C-80FB-85E9F6CADE56}"/>
  </bookViews>
  <sheets>
    <sheet name="Used Sunflower Oil" sheetId="3" r:id="rId1"/>
    <sheet name="Coconut oil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6" i="3" l="1"/>
  <c r="G36" i="3"/>
  <c r="I35" i="3"/>
  <c r="H35" i="3"/>
  <c r="I33" i="3"/>
  <c r="H33" i="3"/>
  <c r="G33" i="3"/>
  <c r="I32" i="3"/>
  <c r="G31" i="3"/>
  <c r="I30" i="3"/>
  <c r="H30" i="3"/>
  <c r="G30" i="3"/>
  <c r="H28" i="3"/>
  <c r="G28" i="3"/>
  <c r="I27" i="3"/>
  <c r="H27" i="3"/>
  <c r="I25" i="3"/>
  <c r="H25" i="3"/>
  <c r="G25" i="3"/>
  <c r="I18" i="3"/>
  <c r="H18" i="3"/>
  <c r="G17" i="3"/>
  <c r="I16" i="3"/>
  <c r="H16" i="3"/>
  <c r="G16" i="3"/>
  <c r="I15" i="3"/>
  <c r="H14" i="3"/>
  <c r="G14" i="3"/>
  <c r="I13" i="3"/>
  <c r="H13" i="3"/>
  <c r="G13" i="3"/>
  <c r="I10" i="3"/>
  <c r="H10" i="3"/>
  <c r="I8" i="3"/>
  <c r="H8" i="3"/>
  <c r="G8" i="3"/>
  <c r="I7" i="3"/>
  <c r="H6" i="3"/>
  <c r="G6" i="3"/>
  <c r="I5" i="3"/>
  <c r="H5" i="3"/>
  <c r="G5" i="3"/>
  <c r="I3" i="3"/>
  <c r="H3" i="3"/>
  <c r="G3" i="3"/>
  <c r="I119" i="3"/>
  <c r="H119" i="3"/>
  <c r="G119" i="3"/>
  <c r="I118" i="3"/>
  <c r="H118" i="3"/>
  <c r="G118" i="3"/>
  <c r="I117" i="3"/>
  <c r="H117" i="3"/>
  <c r="G117" i="3"/>
  <c r="I115" i="3"/>
  <c r="H115" i="3"/>
  <c r="G115" i="3"/>
  <c r="I114" i="3"/>
  <c r="H114" i="3"/>
  <c r="G114" i="3"/>
  <c r="I113" i="3"/>
  <c r="H113" i="3"/>
  <c r="G113" i="3"/>
  <c r="I112" i="3"/>
  <c r="H112" i="3"/>
  <c r="G112" i="3"/>
  <c r="I111" i="3"/>
  <c r="H111" i="3"/>
  <c r="G111" i="3"/>
  <c r="I110" i="3"/>
  <c r="H110" i="3"/>
  <c r="G110" i="3"/>
  <c r="I109" i="3"/>
  <c r="H109" i="3"/>
  <c r="G109" i="3"/>
  <c r="I108" i="3"/>
  <c r="H108" i="3"/>
  <c r="G108" i="3"/>
  <c r="I107" i="3"/>
  <c r="H107" i="3"/>
  <c r="G107" i="3"/>
  <c r="I104" i="3"/>
  <c r="H104" i="3"/>
  <c r="G104" i="3"/>
  <c r="I103" i="3"/>
  <c r="H103" i="3"/>
  <c r="G103" i="3"/>
  <c r="B102" i="3"/>
  <c r="I102" i="3" s="1"/>
  <c r="I101" i="3"/>
  <c r="H101" i="3"/>
  <c r="G101" i="3"/>
  <c r="B100" i="3"/>
  <c r="H100" i="3" s="1"/>
  <c r="I99" i="3"/>
  <c r="H99" i="3"/>
  <c r="G99" i="3"/>
  <c r="I98" i="3"/>
  <c r="H98" i="3"/>
  <c r="G98" i="3"/>
  <c r="I97" i="3"/>
  <c r="H97" i="3"/>
  <c r="G97" i="3"/>
  <c r="I96" i="3"/>
  <c r="H96" i="3"/>
  <c r="G96" i="3"/>
  <c r="I95" i="3"/>
  <c r="H95" i="3"/>
  <c r="G95" i="3"/>
  <c r="I94" i="3"/>
  <c r="H94" i="3"/>
  <c r="G94" i="3"/>
  <c r="I93" i="3"/>
  <c r="H93" i="3"/>
  <c r="G93" i="3"/>
  <c r="B92" i="3"/>
  <c r="I92" i="3" s="1"/>
  <c r="I91" i="3"/>
  <c r="H91" i="3"/>
  <c r="G91" i="3"/>
  <c r="B90" i="3"/>
  <c r="H90" i="3" s="1"/>
  <c r="I89" i="3"/>
  <c r="H89" i="3"/>
  <c r="G89" i="3"/>
  <c r="I88" i="3"/>
  <c r="H88" i="3"/>
  <c r="G88" i="3"/>
  <c r="I87" i="3"/>
  <c r="H87" i="3"/>
  <c r="G87" i="3"/>
  <c r="K87" i="3" s="1"/>
  <c r="I86" i="3"/>
  <c r="H86" i="3"/>
  <c r="G86" i="3"/>
  <c r="I85" i="3"/>
  <c r="H85" i="3"/>
  <c r="G85" i="3"/>
  <c r="I84" i="3"/>
  <c r="H84" i="3"/>
  <c r="G84" i="3"/>
  <c r="I79" i="3"/>
  <c r="H79" i="3"/>
  <c r="G79" i="3"/>
  <c r="I78" i="3"/>
  <c r="H78" i="3"/>
  <c r="G78" i="3"/>
  <c r="I77" i="3"/>
  <c r="H77" i="3"/>
  <c r="G77" i="3"/>
  <c r="I76" i="3"/>
  <c r="H76" i="3"/>
  <c r="G76" i="3"/>
  <c r="I75" i="3"/>
  <c r="H75" i="3"/>
  <c r="G75" i="3"/>
  <c r="K75" i="3" s="1"/>
  <c r="I74" i="3"/>
  <c r="H74" i="3"/>
  <c r="G74" i="3"/>
  <c r="I73" i="3"/>
  <c r="H73" i="3"/>
  <c r="G73" i="3"/>
  <c r="I72" i="3"/>
  <c r="H72" i="3"/>
  <c r="G72" i="3"/>
  <c r="I71" i="3"/>
  <c r="H71" i="3"/>
  <c r="G71" i="3"/>
  <c r="I70" i="3"/>
  <c r="H70" i="3"/>
  <c r="G70" i="3"/>
  <c r="I69" i="3"/>
  <c r="H69" i="3"/>
  <c r="G69" i="3"/>
  <c r="I68" i="3"/>
  <c r="H68" i="3"/>
  <c r="G68" i="3"/>
  <c r="I67" i="3"/>
  <c r="H67" i="3"/>
  <c r="G67" i="3"/>
  <c r="K67" i="3" s="1"/>
  <c r="I66" i="3"/>
  <c r="H66" i="3"/>
  <c r="G66" i="3"/>
  <c r="I64" i="3"/>
  <c r="H64" i="3"/>
  <c r="G64" i="3"/>
  <c r="I63" i="3"/>
  <c r="H63" i="3"/>
  <c r="G63" i="3"/>
  <c r="B62" i="3"/>
  <c r="G62" i="3" s="1"/>
  <c r="I61" i="3"/>
  <c r="H61" i="3"/>
  <c r="G61" i="3"/>
  <c r="B60" i="3"/>
  <c r="I60" i="3" s="1"/>
  <c r="I59" i="3"/>
  <c r="H59" i="3"/>
  <c r="G59" i="3"/>
  <c r="I58" i="3"/>
  <c r="H58" i="3"/>
  <c r="G58" i="3"/>
  <c r="I57" i="3"/>
  <c r="H57" i="3"/>
  <c r="G57" i="3"/>
  <c r="I56" i="3"/>
  <c r="H56" i="3"/>
  <c r="G56" i="3"/>
  <c r="I55" i="3"/>
  <c r="H55" i="3"/>
  <c r="G55" i="3"/>
  <c r="I54" i="3"/>
  <c r="H54" i="3"/>
  <c r="G54" i="3"/>
  <c r="I53" i="3"/>
  <c r="H53" i="3"/>
  <c r="G53" i="3"/>
  <c r="B52" i="3"/>
  <c r="G52" i="3" s="1"/>
  <c r="I51" i="3"/>
  <c r="H51" i="3"/>
  <c r="G51" i="3"/>
  <c r="B50" i="3"/>
  <c r="I50" i="3" s="1"/>
  <c r="I49" i="3"/>
  <c r="H49" i="3"/>
  <c r="G49" i="3"/>
  <c r="I48" i="3"/>
  <c r="H48" i="3"/>
  <c r="G48" i="3"/>
  <c r="I47" i="3"/>
  <c r="H47" i="3"/>
  <c r="G47" i="3"/>
  <c r="I46" i="3"/>
  <c r="H46" i="3"/>
  <c r="G46" i="3"/>
  <c r="I45" i="3"/>
  <c r="H45" i="3"/>
  <c r="G45" i="3"/>
  <c r="I44" i="3"/>
  <c r="H44" i="3"/>
  <c r="G44" i="3"/>
  <c r="I38" i="3"/>
  <c r="H38" i="3"/>
  <c r="G38" i="3"/>
  <c r="I37" i="3"/>
  <c r="H37" i="3"/>
  <c r="G37" i="3"/>
  <c r="I36" i="3"/>
  <c r="G35" i="3"/>
  <c r="I34" i="3"/>
  <c r="H34" i="3"/>
  <c r="G34" i="3"/>
  <c r="H32" i="3"/>
  <c r="G32" i="3"/>
  <c r="I31" i="3"/>
  <c r="H31" i="3"/>
  <c r="I29" i="3"/>
  <c r="H29" i="3"/>
  <c r="G29" i="3"/>
  <c r="I28" i="3"/>
  <c r="G27" i="3"/>
  <c r="I26" i="3"/>
  <c r="H26" i="3"/>
  <c r="G26" i="3"/>
  <c r="I23" i="3"/>
  <c r="H23" i="3"/>
  <c r="G23" i="3"/>
  <c r="I22" i="3"/>
  <c r="H22" i="3"/>
  <c r="G22" i="3"/>
  <c r="B21" i="3"/>
  <c r="H21" i="3" s="1"/>
  <c r="I20" i="3"/>
  <c r="H20" i="3"/>
  <c r="G20" i="3"/>
  <c r="B19" i="3"/>
  <c r="G18" i="3"/>
  <c r="I17" i="3"/>
  <c r="H17" i="3"/>
  <c r="H15" i="3"/>
  <c r="G15" i="3"/>
  <c r="I14" i="3"/>
  <c r="I12" i="3"/>
  <c r="H12" i="3"/>
  <c r="G12" i="3"/>
  <c r="B11" i="3"/>
  <c r="G10" i="3"/>
  <c r="B9" i="3"/>
  <c r="H9" i="3" s="1"/>
  <c r="H7" i="3"/>
  <c r="G7" i="3"/>
  <c r="I6" i="3"/>
  <c r="I4" i="3"/>
  <c r="H4" i="3"/>
  <c r="G4" i="3"/>
  <c r="J87" i="2"/>
  <c r="K87" i="2"/>
  <c r="J88" i="2"/>
  <c r="K88" i="2"/>
  <c r="J89" i="2"/>
  <c r="K89" i="2"/>
  <c r="J90" i="2"/>
  <c r="K90" i="2"/>
  <c r="J91" i="2"/>
  <c r="K91" i="2"/>
  <c r="J92" i="2"/>
  <c r="K92" i="2"/>
  <c r="J93" i="2"/>
  <c r="K93" i="2"/>
  <c r="J94" i="2"/>
  <c r="K94" i="2"/>
  <c r="J95" i="2"/>
  <c r="K95" i="2"/>
  <c r="J96" i="2"/>
  <c r="K96" i="2"/>
  <c r="J97" i="2"/>
  <c r="K97" i="2"/>
  <c r="J98" i="2"/>
  <c r="K98" i="2"/>
  <c r="J99" i="2"/>
  <c r="K99" i="2"/>
  <c r="J100" i="2"/>
  <c r="K100" i="2"/>
  <c r="J101" i="2"/>
  <c r="K101" i="2"/>
  <c r="J102" i="2"/>
  <c r="K102" i="2"/>
  <c r="J103" i="2"/>
  <c r="K103" i="2"/>
  <c r="J104" i="2"/>
  <c r="K104" i="2"/>
  <c r="J105" i="2"/>
  <c r="K105" i="2"/>
  <c r="J106" i="2"/>
  <c r="K106" i="2"/>
  <c r="J107" i="2"/>
  <c r="K107" i="2"/>
  <c r="J108" i="2"/>
  <c r="K108" i="2"/>
  <c r="J109" i="2"/>
  <c r="K109" i="2"/>
  <c r="J110" i="2"/>
  <c r="K110" i="2"/>
  <c r="J111" i="2"/>
  <c r="K111" i="2"/>
  <c r="J112" i="2"/>
  <c r="K112" i="2"/>
  <c r="J113" i="2"/>
  <c r="K113" i="2"/>
  <c r="J114" i="2"/>
  <c r="K114" i="2"/>
  <c r="J115" i="2"/>
  <c r="K115" i="2"/>
  <c r="J116" i="2"/>
  <c r="K116" i="2"/>
  <c r="J117" i="2"/>
  <c r="K117" i="2"/>
  <c r="J118" i="2"/>
  <c r="K118" i="2"/>
  <c r="J119" i="2"/>
  <c r="K119" i="2"/>
  <c r="J120" i="2"/>
  <c r="K120" i="2"/>
  <c r="J121" i="2"/>
  <c r="K121" i="2"/>
  <c r="J122" i="2"/>
  <c r="K122" i="2"/>
  <c r="K86" i="2"/>
  <c r="J86" i="2"/>
  <c r="G87" i="2"/>
  <c r="H87" i="2"/>
  <c r="I87" i="2"/>
  <c r="G88" i="2"/>
  <c r="H88" i="2"/>
  <c r="I88" i="2"/>
  <c r="G89" i="2"/>
  <c r="H89" i="2"/>
  <c r="I89" i="2"/>
  <c r="G90" i="2"/>
  <c r="H90" i="2"/>
  <c r="I90" i="2"/>
  <c r="G91" i="2"/>
  <c r="H91" i="2"/>
  <c r="I91" i="2"/>
  <c r="G92" i="2"/>
  <c r="H92" i="2"/>
  <c r="I92" i="2"/>
  <c r="G93" i="2"/>
  <c r="H93" i="2"/>
  <c r="I93" i="2"/>
  <c r="G94" i="2"/>
  <c r="H94" i="2"/>
  <c r="I94" i="2"/>
  <c r="G95" i="2"/>
  <c r="H95" i="2"/>
  <c r="I95" i="2"/>
  <c r="G96" i="2"/>
  <c r="H96" i="2"/>
  <c r="I96" i="2"/>
  <c r="G97" i="2"/>
  <c r="H97" i="2"/>
  <c r="I97" i="2"/>
  <c r="G98" i="2"/>
  <c r="H98" i="2"/>
  <c r="I98" i="2"/>
  <c r="G99" i="2"/>
  <c r="H99" i="2"/>
  <c r="I99" i="2"/>
  <c r="G100" i="2"/>
  <c r="H100" i="2"/>
  <c r="I100" i="2"/>
  <c r="G101" i="2"/>
  <c r="H101" i="2"/>
  <c r="I101" i="2"/>
  <c r="G102" i="2"/>
  <c r="H102" i="2"/>
  <c r="I102" i="2"/>
  <c r="G103" i="2"/>
  <c r="H103" i="2"/>
  <c r="I103" i="2"/>
  <c r="G104" i="2"/>
  <c r="H104" i="2"/>
  <c r="I104" i="2"/>
  <c r="G105" i="2"/>
  <c r="H105" i="2"/>
  <c r="I105" i="2"/>
  <c r="G106" i="2"/>
  <c r="H106" i="2"/>
  <c r="I106" i="2"/>
  <c r="G107" i="2"/>
  <c r="H107" i="2"/>
  <c r="I107" i="2"/>
  <c r="G108" i="2"/>
  <c r="H108" i="2"/>
  <c r="I108" i="2"/>
  <c r="G109" i="2"/>
  <c r="H109" i="2"/>
  <c r="I109" i="2"/>
  <c r="G110" i="2"/>
  <c r="H110" i="2"/>
  <c r="I110" i="2"/>
  <c r="G111" i="2"/>
  <c r="H111" i="2"/>
  <c r="I111" i="2"/>
  <c r="G112" i="2"/>
  <c r="H112" i="2"/>
  <c r="I112" i="2"/>
  <c r="G113" i="2"/>
  <c r="H113" i="2"/>
  <c r="I113" i="2"/>
  <c r="G114" i="2"/>
  <c r="H114" i="2"/>
  <c r="I114" i="2"/>
  <c r="G115" i="2"/>
  <c r="H115" i="2"/>
  <c r="I115" i="2"/>
  <c r="G116" i="2"/>
  <c r="H116" i="2"/>
  <c r="I116" i="2"/>
  <c r="G117" i="2"/>
  <c r="H117" i="2"/>
  <c r="I117" i="2"/>
  <c r="G118" i="2"/>
  <c r="H118" i="2"/>
  <c r="I118" i="2"/>
  <c r="G119" i="2"/>
  <c r="H119" i="2"/>
  <c r="I119" i="2"/>
  <c r="G120" i="2"/>
  <c r="H120" i="2"/>
  <c r="I120" i="2"/>
  <c r="G121" i="2"/>
  <c r="H121" i="2"/>
  <c r="I121" i="2"/>
  <c r="G122" i="2"/>
  <c r="H122" i="2"/>
  <c r="I122" i="2"/>
  <c r="H86" i="2"/>
  <c r="I86" i="2"/>
  <c r="G86" i="2"/>
  <c r="B104" i="2"/>
  <c r="B102" i="2"/>
  <c r="B94" i="2"/>
  <c r="B92" i="2"/>
  <c r="J46" i="2"/>
  <c r="K46" i="2"/>
  <c r="J47" i="2"/>
  <c r="K47" i="2"/>
  <c r="J48" i="2"/>
  <c r="K48" i="2"/>
  <c r="J49" i="2"/>
  <c r="K49" i="2"/>
  <c r="J50" i="2"/>
  <c r="K50" i="2"/>
  <c r="J51" i="2"/>
  <c r="K51" i="2"/>
  <c r="J52" i="2"/>
  <c r="K52" i="2"/>
  <c r="J53" i="2"/>
  <c r="K53" i="2"/>
  <c r="J54" i="2"/>
  <c r="K54" i="2"/>
  <c r="J55" i="2"/>
  <c r="K55" i="2"/>
  <c r="J56" i="2"/>
  <c r="K56" i="2"/>
  <c r="J57" i="2"/>
  <c r="K57" i="2"/>
  <c r="J58" i="2"/>
  <c r="K58" i="2"/>
  <c r="J59" i="2"/>
  <c r="K59" i="2"/>
  <c r="J60" i="2"/>
  <c r="K60" i="2"/>
  <c r="J61" i="2"/>
  <c r="K61" i="2"/>
  <c r="J62" i="2"/>
  <c r="K62" i="2"/>
  <c r="J63" i="2"/>
  <c r="K63" i="2"/>
  <c r="J64" i="2"/>
  <c r="K64" i="2"/>
  <c r="J65" i="2"/>
  <c r="K65" i="2"/>
  <c r="J66" i="2"/>
  <c r="K66" i="2"/>
  <c r="J67" i="2"/>
  <c r="K67" i="2"/>
  <c r="J68" i="2"/>
  <c r="K68" i="2"/>
  <c r="J69" i="2"/>
  <c r="K69" i="2"/>
  <c r="J70" i="2"/>
  <c r="K70" i="2"/>
  <c r="J71" i="2"/>
  <c r="K71" i="2"/>
  <c r="J72" i="2"/>
  <c r="K72" i="2"/>
  <c r="J73" i="2"/>
  <c r="K73" i="2"/>
  <c r="J74" i="2"/>
  <c r="K74" i="2"/>
  <c r="J75" i="2"/>
  <c r="K75" i="2"/>
  <c r="J76" i="2"/>
  <c r="K76" i="2"/>
  <c r="J77" i="2"/>
  <c r="K77" i="2"/>
  <c r="J78" i="2"/>
  <c r="K78" i="2"/>
  <c r="J79" i="2"/>
  <c r="K79" i="2"/>
  <c r="J80" i="2"/>
  <c r="K80" i="2"/>
  <c r="J81" i="2"/>
  <c r="K81" i="2"/>
  <c r="K45" i="2"/>
  <c r="J45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3" i="2"/>
  <c r="G46" i="2"/>
  <c r="H46" i="2"/>
  <c r="I46" i="2"/>
  <c r="G47" i="2"/>
  <c r="H47" i="2"/>
  <c r="I47" i="2"/>
  <c r="G48" i="2"/>
  <c r="H48" i="2"/>
  <c r="I48" i="2"/>
  <c r="G49" i="2"/>
  <c r="H49" i="2"/>
  <c r="I49" i="2"/>
  <c r="G50" i="2"/>
  <c r="H50" i="2"/>
  <c r="I50" i="2"/>
  <c r="G51" i="2"/>
  <c r="H51" i="2"/>
  <c r="I51" i="2"/>
  <c r="G52" i="2"/>
  <c r="H52" i="2"/>
  <c r="I52" i="2"/>
  <c r="G53" i="2"/>
  <c r="H53" i="2"/>
  <c r="I53" i="2"/>
  <c r="G54" i="2"/>
  <c r="H54" i="2"/>
  <c r="I54" i="2"/>
  <c r="G55" i="2"/>
  <c r="H55" i="2"/>
  <c r="I55" i="2"/>
  <c r="G56" i="2"/>
  <c r="H56" i="2"/>
  <c r="I56" i="2"/>
  <c r="G57" i="2"/>
  <c r="H57" i="2"/>
  <c r="I57" i="2"/>
  <c r="G58" i="2"/>
  <c r="H58" i="2"/>
  <c r="I58" i="2"/>
  <c r="G59" i="2"/>
  <c r="H59" i="2"/>
  <c r="I59" i="2"/>
  <c r="G60" i="2"/>
  <c r="H60" i="2"/>
  <c r="I60" i="2"/>
  <c r="G61" i="2"/>
  <c r="H61" i="2"/>
  <c r="I61" i="2"/>
  <c r="G62" i="2"/>
  <c r="H62" i="2"/>
  <c r="I62" i="2"/>
  <c r="G63" i="2"/>
  <c r="H63" i="2"/>
  <c r="I63" i="2"/>
  <c r="G64" i="2"/>
  <c r="H64" i="2"/>
  <c r="I64" i="2"/>
  <c r="G65" i="2"/>
  <c r="H65" i="2"/>
  <c r="I65" i="2"/>
  <c r="G66" i="2"/>
  <c r="H66" i="2"/>
  <c r="I66" i="2"/>
  <c r="G67" i="2"/>
  <c r="H67" i="2"/>
  <c r="I67" i="2"/>
  <c r="G68" i="2"/>
  <c r="H68" i="2"/>
  <c r="I68" i="2"/>
  <c r="G69" i="2"/>
  <c r="H69" i="2"/>
  <c r="I69" i="2"/>
  <c r="G70" i="2"/>
  <c r="H70" i="2"/>
  <c r="I70" i="2"/>
  <c r="G71" i="2"/>
  <c r="H71" i="2"/>
  <c r="I71" i="2"/>
  <c r="G72" i="2"/>
  <c r="H72" i="2"/>
  <c r="I72" i="2"/>
  <c r="G73" i="2"/>
  <c r="H73" i="2"/>
  <c r="I73" i="2"/>
  <c r="G74" i="2"/>
  <c r="H74" i="2"/>
  <c r="I74" i="2"/>
  <c r="G75" i="2"/>
  <c r="H75" i="2"/>
  <c r="I75" i="2"/>
  <c r="G76" i="2"/>
  <c r="H76" i="2"/>
  <c r="I76" i="2"/>
  <c r="G77" i="2"/>
  <c r="H77" i="2"/>
  <c r="I77" i="2"/>
  <c r="G78" i="2"/>
  <c r="H78" i="2"/>
  <c r="I78" i="2"/>
  <c r="G79" i="2"/>
  <c r="H79" i="2"/>
  <c r="I79" i="2"/>
  <c r="G80" i="2"/>
  <c r="H80" i="2"/>
  <c r="I80" i="2"/>
  <c r="G81" i="2"/>
  <c r="H81" i="2"/>
  <c r="I81" i="2"/>
  <c r="I45" i="2"/>
  <c r="H45" i="2"/>
  <c r="G45" i="2"/>
  <c r="B63" i="2"/>
  <c r="B61" i="2"/>
  <c r="B53" i="2"/>
  <c r="B51" i="2"/>
  <c r="G3" i="2"/>
  <c r="H3" i="2"/>
  <c r="I3" i="2"/>
  <c r="G4" i="2"/>
  <c r="H4" i="2"/>
  <c r="I4" i="2"/>
  <c r="G5" i="2"/>
  <c r="H5" i="2"/>
  <c r="I5" i="2"/>
  <c r="G6" i="2"/>
  <c r="H6" i="2"/>
  <c r="I6" i="2"/>
  <c r="G7" i="2"/>
  <c r="H7" i="2"/>
  <c r="I7" i="2"/>
  <c r="G8" i="2"/>
  <c r="H8" i="2"/>
  <c r="I8" i="2"/>
  <c r="B9" i="2"/>
  <c r="G9" i="2"/>
  <c r="H9" i="2"/>
  <c r="I9" i="2"/>
  <c r="G10" i="2"/>
  <c r="H10" i="2"/>
  <c r="I10" i="2"/>
  <c r="B11" i="2"/>
  <c r="G11" i="2"/>
  <c r="H11" i="2"/>
  <c r="I11" i="2"/>
  <c r="G12" i="2"/>
  <c r="H12" i="2"/>
  <c r="I12" i="2"/>
  <c r="G13" i="2"/>
  <c r="H13" i="2"/>
  <c r="I13" i="2"/>
  <c r="G14" i="2"/>
  <c r="H14" i="2"/>
  <c r="I14" i="2"/>
  <c r="G15" i="2"/>
  <c r="H15" i="2"/>
  <c r="I15" i="2"/>
  <c r="G16" i="2"/>
  <c r="H16" i="2"/>
  <c r="I16" i="2"/>
  <c r="G17" i="2"/>
  <c r="H17" i="2"/>
  <c r="I17" i="2"/>
  <c r="G18" i="2"/>
  <c r="H18" i="2"/>
  <c r="I18" i="2"/>
  <c r="B19" i="2"/>
  <c r="G19" i="2" s="1"/>
  <c r="H19" i="2"/>
  <c r="I19" i="2"/>
  <c r="G20" i="2"/>
  <c r="H20" i="2"/>
  <c r="I20" i="2"/>
  <c r="B21" i="2"/>
  <c r="G21" i="2"/>
  <c r="H21" i="2"/>
  <c r="I21" i="2"/>
  <c r="G22" i="2"/>
  <c r="H22" i="2"/>
  <c r="I22" i="2"/>
  <c r="G23" i="2"/>
  <c r="H23" i="2"/>
  <c r="I23" i="2"/>
  <c r="G24" i="2"/>
  <c r="H24" i="2"/>
  <c r="I24" i="2"/>
  <c r="G25" i="2"/>
  <c r="H25" i="2"/>
  <c r="I25" i="2"/>
  <c r="G26" i="2"/>
  <c r="H26" i="2"/>
  <c r="I26" i="2"/>
  <c r="G27" i="2"/>
  <c r="H27" i="2"/>
  <c r="I27" i="2"/>
  <c r="G28" i="2"/>
  <c r="H28" i="2"/>
  <c r="I28" i="2"/>
  <c r="G29" i="2"/>
  <c r="H29" i="2"/>
  <c r="I29" i="2"/>
  <c r="G30" i="2"/>
  <c r="H30" i="2"/>
  <c r="I30" i="2"/>
  <c r="G31" i="2"/>
  <c r="H31" i="2"/>
  <c r="I31" i="2"/>
  <c r="G32" i="2"/>
  <c r="H32" i="2"/>
  <c r="I32" i="2"/>
  <c r="G33" i="2"/>
  <c r="H33" i="2"/>
  <c r="I33" i="2"/>
  <c r="G34" i="2"/>
  <c r="H34" i="2"/>
  <c r="I34" i="2"/>
  <c r="G35" i="2"/>
  <c r="H35" i="2"/>
  <c r="I35" i="2"/>
  <c r="G36" i="2"/>
  <c r="H36" i="2"/>
  <c r="I36" i="2"/>
  <c r="G37" i="2"/>
  <c r="H37" i="2"/>
  <c r="I37" i="2"/>
  <c r="G38" i="2"/>
  <c r="H38" i="2"/>
  <c r="I38" i="2"/>
  <c r="G39" i="2"/>
  <c r="H39" i="2"/>
  <c r="I39" i="2"/>
  <c r="K95" i="3" l="1"/>
  <c r="K114" i="3"/>
  <c r="K13" i="3"/>
  <c r="K109" i="3"/>
  <c r="K66" i="3"/>
  <c r="K59" i="3"/>
  <c r="K72" i="3"/>
  <c r="K84" i="3"/>
  <c r="K96" i="3"/>
  <c r="K63" i="3"/>
  <c r="K58" i="3"/>
  <c r="K77" i="3"/>
  <c r="K53" i="3"/>
  <c r="J37" i="3"/>
  <c r="K54" i="3"/>
  <c r="K118" i="3"/>
  <c r="I9" i="3"/>
  <c r="K51" i="3"/>
  <c r="J7" i="3"/>
  <c r="J20" i="3"/>
  <c r="K26" i="3"/>
  <c r="K12" i="3"/>
  <c r="J91" i="3"/>
  <c r="K56" i="3"/>
  <c r="I21" i="3"/>
  <c r="J66" i="3"/>
  <c r="K89" i="3"/>
  <c r="J17" i="3"/>
  <c r="J23" i="3"/>
  <c r="J70" i="3"/>
  <c r="J99" i="3"/>
  <c r="J112" i="3"/>
  <c r="J3" i="3"/>
  <c r="J38" i="3"/>
  <c r="K73" i="3"/>
  <c r="K85" i="3"/>
  <c r="J8" i="3"/>
  <c r="J30" i="3"/>
  <c r="K35" i="3"/>
  <c r="J53" i="3"/>
  <c r="K88" i="3"/>
  <c r="J95" i="3"/>
  <c r="K113" i="3"/>
  <c r="K74" i="3"/>
  <c r="K86" i="3"/>
  <c r="K101" i="3"/>
  <c r="J108" i="3"/>
  <c r="J47" i="3"/>
  <c r="J69" i="3"/>
  <c r="J86" i="3"/>
  <c r="K119" i="3"/>
  <c r="J10" i="3"/>
  <c r="J25" i="3"/>
  <c r="K5" i="3"/>
  <c r="K37" i="3"/>
  <c r="K7" i="3"/>
  <c r="K33" i="3"/>
  <c r="J34" i="3"/>
  <c r="J27" i="3"/>
  <c r="K10" i="3"/>
  <c r="J16" i="3"/>
  <c r="J6" i="3"/>
  <c r="J32" i="3"/>
  <c r="K28" i="3"/>
  <c r="K14" i="3"/>
  <c r="K16" i="3"/>
  <c r="G19" i="3"/>
  <c r="H11" i="3"/>
  <c r="K22" i="3"/>
  <c r="G21" i="3"/>
  <c r="K29" i="3"/>
  <c r="K32" i="3"/>
  <c r="K76" i="3"/>
  <c r="K3" i="3"/>
  <c r="K17" i="3"/>
  <c r="K34" i="3"/>
  <c r="K44" i="3"/>
  <c r="K49" i="3"/>
  <c r="H52" i="3"/>
  <c r="K111" i="3"/>
  <c r="K6" i="3"/>
  <c r="K8" i="3"/>
  <c r="J15" i="3"/>
  <c r="K23" i="3"/>
  <c r="K30" i="3"/>
  <c r="J33" i="3"/>
  <c r="J35" i="3"/>
  <c r="K45" i="3"/>
  <c r="I52" i="3"/>
  <c r="J57" i="3"/>
  <c r="K69" i="3"/>
  <c r="J74" i="3"/>
  <c r="J77" i="3"/>
  <c r="K94" i="3"/>
  <c r="K108" i="3"/>
  <c r="J113" i="3"/>
  <c r="K27" i="3"/>
  <c r="K115" i="3"/>
  <c r="K79" i="3"/>
  <c r="J13" i="3"/>
  <c r="K47" i="3"/>
  <c r="K55" i="3"/>
  <c r="K20" i="3"/>
  <c r="K110" i="3"/>
  <c r="K4" i="3"/>
  <c r="G9" i="3"/>
  <c r="J9" i="3" s="1"/>
  <c r="J18" i="3"/>
  <c r="J22" i="3"/>
  <c r="J26" i="3"/>
  <c r="J29" i="3"/>
  <c r="K38" i="3"/>
  <c r="K46" i="3"/>
  <c r="K48" i="3"/>
  <c r="J64" i="3"/>
  <c r="J68" i="3"/>
  <c r="J89" i="3"/>
  <c r="K97" i="3"/>
  <c r="G100" i="3"/>
  <c r="K103" i="3"/>
  <c r="K107" i="3"/>
  <c r="K25" i="3"/>
  <c r="K71" i="3"/>
  <c r="J5" i="3"/>
  <c r="J12" i="3"/>
  <c r="J14" i="3"/>
  <c r="K31" i="3"/>
  <c r="K36" i="3"/>
  <c r="J56" i="3"/>
  <c r="K61" i="3"/>
  <c r="K78" i="3"/>
  <c r="K93" i="3"/>
  <c r="K98" i="3"/>
  <c r="I100" i="3"/>
  <c r="K104" i="3"/>
  <c r="J117" i="3"/>
  <c r="J4" i="3"/>
  <c r="J31" i="3"/>
  <c r="J58" i="3"/>
  <c r="J97" i="3"/>
  <c r="G102" i="3"/>
  <c r="J103" i="3"/>
  <c r="J110" i="3"/>
  <c r="J118" i="3"/>
  <c r="K18" i="3"/>
  <c r="J36" i="3"/>
  <c r="K64" i="3"/>
  <c r="G90" i="3"/>
  <c r="J94" i="3"/>
  <c r="J107" i="3"/>
  <c r="K68" i="3"/>
  <c r="J73" i="3"/>
  <c r="J85" i="3"/>
  <c r="K91" i="3"/>
  <c r="J63" i="3"/>
  <c r="J78" i="3"/>
  <c r="I90" i="3"/>
  <c r="J96" i="3"/>
  <c r="K99" i="3"/>
  <c r="J109" i="3"/>
  <c r="K112" i="3"/>
  <c r="I11" i="3"/>
  <c r="H19" i="3"/>
  <c r="J48" i="3"/>
  <c r="G50" i="3"/>
  <c r="J51" i="3"/>
  <c r="J54" i="3"/>
  <c r="K57" i="3"/>
  <c r="H62" i="3"/>
  <c r="J67" i="3"/>
  <c r="K70" i="3"/>
  <c r="J75" i="3"/>
  <c r="J87" i="3"/>
  <c r="G92" i="3"/>
  <c r="J93" i="3"/>
  <c r="J114" i="3"/>
  <c r="K117" i="3"/>
  <c r="J44" i="3"/>
  <c r="J61" i="3"/>
  <c r="J79" i="3"/>
  <c r="J28" i="3"/>
  <c r="H60" i="3"/>
  <c r="J88" i="3"/>
  <c r="J115" i="3"/>
  <c r="G11" i="3"/>
  <c r="K15" i="3"/>
  <c r="J46" i="3"/>
  <c r="I19" i="3"/>
  <c r="J45" i="3"/>
  <c r="H50" i="3"/>
  <c r="J59" i="3"/>
  <c r="I62" i="3"/>
  <c r="J72" i="3"/>
  <c r="J84" i="3"/>
  <c r="H92" i="3"/>
  <c r="J98" i="3"/>
  <c r="J101" i="3"/>
  <c r="J104" i="3"/>
  <c r="J111" i="3"/>
  <c r="J119" i="3"/>
  <c r="G60" i="3"/>
  <c r="J71" i="3"/>
  <c r="J49" i="3"/>
  <c r="J55" i="3"/>
  <c r="J76" i="3"/>
  <c r="H102" i="3"/>
  <c r="K52" i="3" l="1"/>
  <c r="J11" i="3"/>
  <c r="J21" i="3"/>
  <c r="J100" i="3"/>
  <c r="J52" i="3"/>
  <c r="K21" i="3"/>
  <c r="K100" i="3"/>
  <c r="K9" i="3"/>
  <c r="J62" i="3"/>
  <c r="K11" i="3"/>
  <c r="K50" i="3"/>
  <c r="J50" i="3"/>
  <c r="K19" i="3"/>
  <c r="J19" i="3"/>
  <c r="K62" i="3"/>
  <c r="K92" i="3"/>
  <c r="J92" i="3"/>
  <c r="K60" i="3"/>
  <c r="J60" i="3"/>
  <c r="K90" i="3"/>
  <c r="J90" i="3"/>
  <c r="J102" i="3"/>
  <c r="K102" i="3"/>
</calcChain>
</file>

<file path=xl/sharedStrings.xml><?xml version="1.0" encoding="utf-8"?>
<sst xmlns="http://schemas.openxmlformats.org/spreadsheetml/2006/main" count="340" uniqueCount="45">
  <si>
    <t>MW</t>
  </si>
  <si>
    <t>14:0</t>
  </si>
  <si>
    <t>15:0</t>
  </si>
  <si>
    <t>16:1</t>
  </si>
  <si>
    <t>16:0</t>
  </si>
  <si>
    <t>17:0</t>
  </si>
  <si>
    <t>18:3</t>
  </si>
  <si>
    <t>18:2</t>
  </si>
  <si>
    <t>18:1</t>
  </si>
  <si>
    <t>18:0</t>
  </si>
  <si>
    <t>20:4</t>
  </si>
  <si>
    <t>20:3</t>
  </si>
  <si>
    <t>20:2</t>
  </si>
  <si>
    <t>20:1</t>
  </si>
  <si>
    <t>20:0</t>
  </si>
  <si>
    <t>22:5</t>
  </si>
  <si>
    <t>22:4</t>
  </si>
  <si>
    <t>22:3</t>
  </si>
  <si>
    <t>22:2</t>
  </si>
  <si>
    <t>22:0</t>
  </si>
  <si>
    <t>24:0</t>
  </si>
  <si>
    <t>Cyc-19:0</t>
  </si>
  <si>
    <t>Epoxy-18:0</t>
  </si>
  <si>
    <t>cyc-19:0</t>
  </si>
  <si>
    <t>cyc-19:1</t>
  </si>
  <si>
    <t>cyc-17:0</t>
  </si>
  <si>
    <t>Methyl-16:0</t>
  </si>
  <si>
    <t>Hydroxy-16:0</t>
  </si>
  <si>
    <t>mass 3rd replicate</t>
  </si>
  <si>
    <t>mass  2nd replicate</t>
  </si>
  <si>
    <t xml:space="preserve">mass 1st replicate </t>
  </si>
  <si>
    <t>pmole 3rd replicate</t>
  </si>
  <si>
    <t>pmole  2nd replicate</t>
  </si>
  <si>
    <t xml:space="preserve">pmole  1st replicate </t>
  </si>
  <si>
    <t>RT (min)</t>
  </si>
  <si>
    <t>FAME</t>
  </si>
  <si>
    <t>Mean of mass (ug)</t>
  </si>
  <si>
    <t>SD</t>
  </si>
  <si>
    <t>OE-Δ4-Elo4 with coconut oil</t>
  </si>
  <si>
    <t>OE-Δ6-Elo4 with coconut oil</t>
  </si>
  <si>
    <t>WT with coconut oil</t>
  </si>
  <si>
    <t>OE-Δ4-Elo4 with used sumflower oil</t>
  </si>
  <si>
    <t>OE-Δ6-Elo4 with used sunflower  oil</t>
  </si>
  <si>
    <t>WT with used sunflower oil</t>
  </si>
  <si>
    <t>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6B3EF-A420-400A-A778-C808D5C585A4}">
  <dimension ref="A1:K119"/>
  <sheetViews>
    <sheetView tabSelected="1" workbookViewId="0">
      <selection activeCell="M118" sqref="M118"/>
    </sheetView>
  </sheetViews>
  <sheetFormatPr defaultRowHeight="14.5" x14ac:dyDescent="0.35"/>
  <cols>
    <col min="1" max="1" width="11.6328125" customWidth="1"/>
    <col min="4" max="4" width="17.36328125" customWidth="1"/>
    <col min="5" max="5" width="18" bestFit="1" customWidth="1"/>
    <col min="6" max="6" width="18.7265625" customWidth="1"/>
    <col min="7" max="7" width="22.1796875" customWidth="1"/>
    <col min="8" max="8" width="19.6328125" customWidth="1"/>
    <col min="9" max="9" width="20.26953125" customWidth="1"/>
    <col min="10" max="10" width="16.453125" customWidth="1"/>
  </cols>
  <sheetData>
    <row r="1" spans="1:11" ht="16" x14ac:dyDescent="0.4">
      <c r="A1" s="2" t="s">
        <v>41</v>
      </c>
    </row>
    <row r="2" spans="1:11" x14ac:dyDescent="0.35">
      <c r="A2" s="1" t="s">
        <v>35</v>
      </c>
      <c r="B2" s="1" t="s">
        <v>0</v>
      </c>
      <c r="C2" s="1" t="s">
        <v>34</v>
      </c>
      <c r="D2" s="1" t="s">
        <v>33</v>
      </c>
      <c r="E2" s="1" t="s">
        <v>32</v>
      </c>
      <c r="F2" s="1" t="s">
        <v>31</v>
      </c>
      <c r="G2" s="1" t="s">
        <v>30</v>
      </c>
      <c r="H2" s="1" t="s">
        <v>29</v>
      </c>
      <c r="I2" s="1" t="s">
        <v>28</v>
      </c>
      <c r="J2" s="1" t="s">
        <v>36</v>
      </c>
      <c r="K2" s="1" t="s">
        <v>37</v>
      </c>
    </row>
    <row r="3" spans="1:11" x14ac:dyDescent="0.35">
      <c r="A3" t="s">
        <v>1</v>
      </c>
      <c r="B3">
        <v>228.37</v>
      </c>
      <c r="C3">
        <v>31.658999999999999</v>
      </c>
      <c r="D3">
        <v>375.91070847130175</v>
      </c>
      <c r="E3">
        <v>487.05403892892292</v>
      </c>
      <c r="F3">
        <v>423.34999938394412</v>
      </c>
      <c r="G3">
        <f t="shared" ref="G3:G23" si="0">D3*B3/1000000</f>
        <v>8.5846728493591193E-2</v>
      </c>
      <c r="H3">
        <f t="shared" ref="H3:H23" si="1">E3*B3/1000000</f>
        <v>0.11122853087019813</v>
      </c>
      <c r="I3">
        <f t="shared" ref="I3:I23" si="2">B3*F3/1000000</f>
        <v>9.6680439359311324E-2</v>
      </c>
      <c r="J3">
        <f>AVERAGE(G3:I3)</f>
        <v>9.7918566241033553E-2</v>
      </c>
      <c r="K3">
        <f>_xlfn.STDEV.P(H3,G3,I3)</f>
        <v>1.0398996477311781E-2</v>
      </c>
    </row>
    <row r="4" spans="1:11" x14ac:dyDescent="0.35">
      <c r="A4" t="s">
        <v>2</v>
      </c>
      <c r="B4">
        <v>242.39</v>
      </c>
      <c r="C4">
        <v>33.008000000000003</v>
      </c>
      <c r="D4">
        <v>634.94829423549857</v>
      </c>
      <c r="E4">
        <v>574.33563774848142</v>
      </c>
      <c r="F4">
        <v>688.24786885873732</v>
      </c>
      <c r="G4">
        <f t="shared" si="0"/>
        <v>0.1539051170397425</v>
      </c>
      <c r="H4">
        <f t="shared" si="1"/>
        <v>0.13921321523385441</v>
      </c>
      <c r="I4">
        <f t="shared" si="2"/>
        <v>0.16682440093266931</v>
      </c>
      <c r="J4">
        <f t="shared" ref="J4:J38" si="3">AVERAGE(G4:I4)</f>
        <v>0.15331424440208874</v>
      </c>
      <c r="K4">
        <f t="shared" ref="K4:K38" si="4">_xlfn.STDEV.P(H4,G4,I4)</f>
        <v>1.1279959863375879E-2</v>
      </c>
    </row>
    <row r="5" spans="1:11" x14ac:dyDescent="0.35">
      <c r="A5" t="s">
        <v>3</v>
      </c>
      <c r="B5">
        <v>254.41</v>
      </c>
      <c r="C5">
        <v>34.905000000000001</v>
      </c>
      <c r="D5">
        <v>554.8147389755627</v>
      </c>
      <c r="E5">
        <v>553.49338155886619</v>
      </c>
      <c r="F5">
        <v>607.15507083425973</v>
      </c>
      <c r="G5">
        <f t="shared" si="0"/>
        <v>0.1411504177427729</v>
      </c>
      <c r="H5">
        <f t="shared" si="1"/>
        <v>0.14081425120239113</v>
      </c>
      <c r="I5">
        <f t="shared" si="2"/>
        <v>0.154466321570944</v>
      </c>
      <c r="J5">
        <f t="shared" si="3"/>
        <v>0.14547699683870266</v>
      </c>
      <c r="K5">
        <f t="shared" si="4"/>
        <v>6.3578938515823115E-3</v>
      </c>
    </row>
    <row r="6" spans="1:11" x14ac:dyDescent="0.35">
      <c r="A6" t="s">
        <v>3</v>
      </c>
      <c r="B6">
        <v>254.41</v>
      </c>
      <c r="C6">
        <v>35.378</v>
      </c>
      <c r="D6">
        <v>345.92696434119574</v>
      </c>
      <c r="E6">
        <v>420.36313832510189</v>
      </c>
      <c r="F6">
        <v>421.25674547813037</v>
      </c>
      <c r="G6">
        <f t="shared" si="0"/>
        <v>8.80072789980436E-2</v>
      </c>
      <c r="H6">
        <f t="shared" si="1"/>
        <v>0.10694458602128917</v>
      </c>
      <c r="I6">
        <f t="shared" si="2"/>
        <v>0.10717192861709116</v>
      </c>
      <c r="J6">
        <f t="shared" si="3"/>
        <v>0.10070793121214132</v>
      </c>
      <c r="K6">
        <f t="shared" si="4"/>
        <v>8.981196882434074E-3</v>
      </c>
    </row>
    <row r="7" spans="1:11" x14ac:dyDescent="0.35">
      <c r="A7" t="s">
        <v>4</v>
      </c>
      <c r="B7">
        <v>256.43</v>
      </c>
      <c r="C7">
        <v>35.817999999999998</v>
      </c>
      <c r="D7">
        <v>1762.1712351197984</v>
      </c>
      <c r="E7">
        <v>1759.0626294943531</v>
      </c>
      <c r="F7">
        <v>1772.35414594999</v>
      </c>
      <c r="G7">
        <f t="shared" si="0"/>
        <v>0.45187356982176996</v>
      </c>
      <c r="H7">
        <f t="shared" si="1"/>
        <v>0.45107643008123699</v>
      </c>
      <c r="I7">
        <f t="shared" si="2"/>
        <v>0.45448477364595596</v>
      </c>
      <c r="J7">
        <f t="shared" si="3"/>
        <v>0.45247825784965429</v>
      </c>
      <c r="K7">
        <f t="shared" si="4"/>
        <v>1.4556641490147614E-3</v>
      </c>
    </row>
    <row r="8" spans="1:11" x14ac:dyDescent="0.35">
      <c r="A8" t="s">
        <v>27</v>
      </c>
      <c r="B8">
        <v>272.42</v>
      </c>
      <c r="C8">
        <v>36.720999999999997</v>
      </c>
      <c r="D8">
        <v>151.90616425493224</v>
      </c>
      <c r="E8">
        <v>171.74890128203188</v>
      </c>
      <c r="F8">
        <v>184.0714109978606</v>
      </c>
      <c r="G8">
        <f t="shared" si="0"/>
        <v>4.1382277266328642E-2</v>
      </c>
      <c r="H8">
        <f t="shared" si="1"/>
        <v>4.6787835687251131E-2</v>
      </c>
      <c r="I8">
        <f t="shared" si="2"/>
        <v>5.0144733784037186E-2</v>
      </c>
      <c r="J8">
        <f t="shared" si="3"/>
        <v>4.6104948912538989E-2</v>
      </c>
      <c r="K8">
        <f t="shared" si="4"/>
        <v>3.6097009863690745E-3</v>
      </c>
    </row>
    <row r="9" spans="1:11" x14ac:dyDescent="0.35">
      <c r="A9" t="s">
        <v>26</v>
      </c>
      <c r="B9">
        <f>B7+15</f>
        <v>271.43</v>
      </c>
      <c r="C9">
        <v>37.008000000000003</v>
      </c>
      <c r="D9">
        <v>372.52694859841796</v>
      </c>
      <c r="E9">
        <v>367.04013694176217</v>
      </c>
      <c r="F9">
        <v>409.16368918106241</v>
      </c>
      <c r="G9">
        <f t="shared" si="0"/>
        <v>0.10111498965806859</v>
      </c>
      <c r="H9">
        <f t="shared" si="1"/>
        <v>9.9625704370102514E-2</v>
      </c>
      <c r="I9">
        <f t="shared" si="2"/>
        <v>0.11105930015441577</v>
      </c>
      <c r="J9">
        <f t="shared" si="3"/>
        <v>0.10393333139419562</v>
      </c>
      <c r="K9">
        <f t="shared" si="4"/>
        <v>5.075369657864876E-3</v>
      </c>
    </row>
    <row r="10" spans="1:11" x14ac:dyDescent="0.35">
      <c r="A10" t="s">
        <v>5</v>
      </c>
      <c r="B10">
        <v>270.45</v>
      </c>
      <c r="C10">
        <v>37.265999999999998</v>
      </c>
      <c r="D10">
        <v>175.7809484293754</v>
      </c>
      <c r="E10">
        <v>223.84035347951095</v>
      </c>
      <c r="F10">
        <v>237.20879514306267</v>
      </c>
      <c r="G10">
        <f t="shared" si="0"/>
        <v>4.7539957502724571E-2</v>
      </c>
      <c r="H10">
        <f t="shared" si="1"/>
        <v>6.0537623598533735E-2</v>
      </c>
      <c r="I10">
        <f t="shared" si="2"/>
        <v>6.4153118646441298E-2</v>
      </c>
      <c r="J10">
        <f t="shared" si="3"/>
        <v>5.7410233249233202E-2</v>
      </c>
      <c r="K10">
        <f t="shared" si="4"/>
        <v>7.1337091144531729E-3</v>
      </c>
    </row>
    <row r="11" spans="1:11" x14ac:dyDescent="0.35">
      <c r="A11" t="s">
        <v>25</v>
      </c>
      <c r="B11">
        <f>282-15+1</f>
        <v>268</v>
      </c>
      <c r="C11">
        <v>37.719000000000001</v>
      </c>
      <c r="D11">
        <v>743.51807135119725</v>
      </c>
      <c r="E11">
        <v>698.84673181581638</v>
      </c>
      <c r="F11">
        <v>744.93300019753019</v>
      </c>
      <c r="G11">
        <f t="shared" si="0"/>
        <v>0.19926284312212086</v>
      </c>
      <c r="H11">
        <f t="shared" si="1"/>
        <v>0.18729092412663881</v>
      </c>
      <c r="I11">
        <f t="shared" si="2"/>
        <v>0.19964204405293809</v>
      </c>
      <c r="J11">
        <f t="shared" si="3"/>
        <v>0.19539860376723259</v>
      </c>
      <c r="K11">
        <f t="shared" si="4"/>
        <v>5.7350850154906053E-3</v>
      </c>
    </row>
    <row r="12" spans="1:11" x14ac:dyDescent="0.35">
      <c r="A12" t="s">
        <v>6</v>
      </c>
      <c r="B12">
        <v>278.43</v>
      </c>
      <c r="C12">
        <v>38.756999999999998</v>
      </c>
      <c r="D12">
        <v>3231.3116045853708</v>
      </c>
      <c r="E12">
        <v>3067.3289963524003</v>
      </c>
      <c r="F12">
        <v>3290.4693270496159</v>
      </c>
      <c r="G12">
        <f t="shared" si="0"/>
        <v>0.8996940900647048</v>
      </c>
      <c r="H12">
        <f t="shared" si="1"/>
        <v>0.85403641245439876</v>
      </c>
      <c r="I12">
        <f t="shared" si="2"/>
        <v>0.91616537473042459</v>
      </c>
      <c r="J12">
        <f t="shared" si="3"/>
        <v>0.88996529241650946</v>
      </c>
      <c r="K12">
        <f t="shared" si="4"/>
        <v>2.6280399744976094E-2</v>
      </c>
    </row>
    <row r="13" spans="1:11" x14ac:dyDescent="0.35">
      <c r="A13" t="s">
        <v>7</v>
      </c>
      <c r="B13">
        <v>280</v>
      </c>
      <c r="C13">
        <v>38.838999999999999</v>
      </c>
      <c r="D13">
        <v>191.9256815323954</v>
      </c>
      <c r="E13">
        <v>198.27897818856189</v>
      </c>
      <c r="F13">
        <v>247.04515265668007</v>
      </c>
      <c r="G13">
        <f t="shared" si="0"/>
        <v>5.3739190829070714E-2</v>
      </c>
      <c r="H13">
        <f t="shared" si="1"/>
        <v>5.551811389279733E-2</v>
      </c>
      <c r="I13">
        <f t="shared" si="2"/>
        <v>6.917264274387043E-2</v>
      </c>
      <c r="J13">
        <f t="shared" si="3"/>
        <v>5.9476649155246163E-2</v>
      </c>
      <c r="K13">
        <f t="shared" si="4"/>
        <v>6.8944596389490824E-3</v>
      </c>
    </row>
    <row r="14" spans="1:11" x14ac:dyDescent="0.35">
      <c r="A14" t="s">
        <v>7</v>
      </c>
      <c r="B14">
        <v>280</v>
      </c>
      <c r="C14">
        <v>39.031999999999996</v>
      </c>
      <c r="D14">
        <v>2268.9652520166806</v>
      </c>
      <c r="E14">
        <v>2257.3044889439948</v>
      </c>
      <c r="F14">
        <v>2203.4079557218288</v>
      </c>
      <c r="G14">
        <f t="shared" si="0"/>
        <v>0.6353102705646706</v>
      </c>
      <c r="H14">
        <f t="shared" si="1"/>
        <v>0.63204525690431856</v>
      </c>
      <c r="I14">
        <f t="shared" si="2"/>
        <v>0.61695422760211216</v>
      </c>
      <c r="J14">
        <f t="shared" si="3"/>
        <v>0.62810325169036707</v>
      </c>
      <c r="K14">
        <f t="shared" si="4"/>
        <v>7.9954417072453706E-3</v>
      </c>
    </row>
    <row r="15" spans="1:11" x14ac:dyDescent="0.35">
      <c r="A15" t="s">
        <v>8</v>
      </c>
      <c r="B15">
        <v>282</v>
      </c>
      <c r="C15">
        <v>39.35</v>
      </c>
      <c r="D15">
        <v>11798.774591596168</v>
      </c>
      <c r="E15">
        <v>11659.902520657295</v>
      </c>
      <c r="F15">
        <v>11778.649275632102</v>
      </c>
      <c r="G15">
        <f t="shared" si="0"/>
        <v>3.3272544348301194</v>
      </c>
      <c r="H15">
        <f t="shared" si="1"/>
        <v>3.2880925108253574</v>
      </c>
      <c r="I15">
        <f t="shared" si="2"/>
        <v>3.3215790957282532</v>
      </c>
      <c r="J15">
        <f t="shared" si="3"/>
        <v>3.3123086804612432</v>
      </c>
      <c r="K15">
        <f t="shared" si="4"/>
        <v>1.7279458370288429E-2</v>
      </c>
    </row>
    <row r="16" spans="1:11" x14ac:dyDescent="0.35">
      <c r="A16" t="s">
        <v>8</v>
      </c>
      <c r="B16">
        <v>282</v>
      </c>
      <c r="C16">
        <v>39.378</v>
      </c>
      <c r="D16">
        <v>32.945991834630831</v>
      </c>
      <c r="E16">
        <v>1829.9577351149721</v>
      </c>
      <c r="F16">
        <v>89.664788546477808</v>
      </c>
      <c r="G16">
        <f t="shared" si="0"/>
        <v>9.290769697365895E-3</v>
      </c>
      <c r="H16">
        <f t="shared" si="1"/>
        <v>0.51604808130242219</v>
      </c>
      <c r="I16">
        <f t="shared" si="2"/>
        <v>2.5285470370106741E-2</v>
      </c>
      <c r="J16">
        <f t="shared" si="3"/>
        <v>0.18354144045663159</v>
      </c>
      <c r="K16">
        <f t="shared" si="4"/>
        <v>0.23520835765666198</v>
      </c>
    </row>
    <row r="17" spans="1:11" x14ac:dyDescent="0.35">
      <c r="A17" t="s">
        <v>9</v>
      </c>
      <c r="B17">
        <v>284</v>
      </c>
      <c r="C17">
        <v>39.628999999999998</v>
      </c>
      <c r="D17">
        <v>1537.3102411007198</v>
      </c>
      <c r="E17">
        <v>1542.7287727358948</v>
      </c>
      <c r="F17">
        <v>1585.2257970291353</v>
      </c>
      <c r="G17">
        <f t="shared" si="0"/>
        <v>0.43659610847260444</v>
      </c>
      <c r="H17">
        <f t="shared" si="1"/>
        <v>0.43813497145699415</v>
      </c>
      <c r="I17">
        <f t="shared" si="2"/>
        <v>0.45020412635627444</v>
      </c>
      <c r="J17">
        <f t="shared" si="3"/>
        <v>0.44164506876195769</v>
      </c>
      <c r="K17">
        <f t="shared" si="4"/>
        <v>6.0846870638954402E-3</v>
      </c>
    </row>
    <row r="18" spans="1:11" x14ac:dyDescent="0.35">
      <c r="A18" t="s">
        <v>24</v>
      </c>
      <c r="B18">
        <v>294</v>
      </c>
      <c r="C18">
        <v>39.857999999999997</v>
      </c>
      <c r="D18">
        <v>39.991886583566881</v>
      </c>
      <c r="E18">
        <v>47.124707834527555</v>
      </c>
      <c r="F18">
        <v>50.654249282569594</v>
      </c>
      <c r="G18">
        <f t="shared" si="0"/>
        <v>1.1757614655568663E-2</v>
      </c>
      <c r="H18">
        <f t="shared" si="1"/>
        <v>1.3854664103351101E-2</v>
      </c>
      <c r="I18">
        <f t="shared" si="2"/>
        <v>1.4892349289075461E-2</v>
      </c>
      <c r="J18">
        <f t="shared" si="3"/>
        <v>1.3501542682665074E-2</v>
      </c>
      <c r="K18">
        <f t="shared" si="4"/>
        <v>1.3038817326064603E-3</v>
      </c>
    </row>
    <row r="19" spans="1:11" x14ac:dyDescent="0.35">
      <c r="A19" t="s">
        <v>23</v>
      </c>
      <c r="B19">
        <f>310-15+1</f>
        <v>296</v>
      </c>
      <c r="C19">
        <v>40.048000000000002</v>
      </c>
      <c r="D19">
        <v>32.222847416461846</v>
      </c>
      <c r="E19">
        <v>32.427958702440392</v>
      </c>
      <c r="F19">
        <v>29.713980410679319</v>
      </c>
      <c r="G19">
        <f t="shared" si="0"/>
        <v>9.5379628352727074E-3</v>
      </c>
      <c r="H19">
        <f t="shared" si="1"/>
        <v>9.5986757759223568E-3</v>
      </c>
      <c r="I19">
        <f t="shared" si="2"/>
        <v>8.7953382015610784E-3</v>
      </c>
      <c r="J19">
        <f t="shared" si="3"/>
        <v>9.310658937585382E-3</v>
      </c>
      <c r="K19">
        <f t="shared" si="4"/>
        <v>3.6522879680464559E-4</v>
      </c>
    </row>
    <row r="20" spans="1:11" x14ac:dyDescent="0.35">
      <c r="A20" t="s">
        <v>22</v>
      </c>
      <c r="B20">
        <v>297</v>
      </c>
      <c r="C20">
        <v>40.665999999999997</v>
      </c>
      <c r="D20">
        <v>88.648860481083915</v>
      </c>
      <c r="E20">
        <v>86.46386589099609</v>
      </c>
      <c r="F20">
        <v>110.84952972963937</v>
      </c>
      <c r="G20">
        <f t="shared" si="0"/>
        <v>2.6328711562881923E-2</v>
      </c>
      <c r="H20">
        <f t="shared" si="1"/>
        <v>2.5679768169625836E-2</v>
      </c>
      <c r="I20">
        <f t="shared" si="2"/>
        <v>3.2922310329702893E-2</v>
      </c>
      <c r="J20">
        <f t="shared" si="3"/>
        <v>2.831026335407022E-2</v>
      </c>
      <c r="K20">
        <f t="shared" si="4"/>
        <v>3.2719530213614584E-3</v>
      </c>
    </row>
    <row r="21" spans="1:11" x14ac:dyDescent="0.35">
      <c r="A21" t="s">
        <v>21</v>
      </c>
      <c r="B21">
        <f>310-15+1</f>
        <v>296</v>
      </c>
      <c r="C21">
        <v>40.847999999999999</v>
      </c>
      <c r="D21">
        <v>2330.3773678813272</v>
      </c>
      <c r="E21">
        <v>2346.3279063651598</v>
      </c>
      <c r="F21">
        <v>2329.2875997529814</v>
      </c>
      <c r="G21">
        <f t="shared" si="0"/>
        <v>0.68979170089287289</v>
      </c>
      <c r="H21">
        <f t="shared" si="1"/>
        <v>0.69451306028408732</v>
      </c>
      <c r="I21">
        <f t="shared" si="2"/>
        <v>0.68946912952688244</v>
      </c>
      <c r="J21">
        <f t="shared" si="3"/>
        <v>0.69125796356794755</v>
      </c>
      <c r="K21">
        <f t="shared" si="4"/>
        <v>2.3054651078263551E-3</v>
      </c>
    </row>
    <row r="22" spans="1:11" x14ac:dyDescent="0.35">
      <c r="A22" t="s">
        <v>10</v>
      </c>
      <c r="B22">
        <v>304</v>
      </c>
      <c r="C22">
        <v>41.905000000000001</v>
      </c>
      <c r="D22">
        <v>290.26508404924647</v>
      </c>
      <c r="E22">
        <v>333.20074137025421</v>
      </c>
      <c r="F22">
        <v>346.37519183076972</v>
      </c>
      <c r="G22">
        <f t="shared" si="0"/>
        <v>8.8240585550970918E-2</v>
      </c>
      <c r="H22">
        <f t="shared" si="1"/>
        <v>0.10129302537655728</v>
      </c>
      <c r="I22">
        <f t="shared" si="2"/>
        <v>0.10529805831655401</v>
      </c>
      <c r="J22">
        <f t="shared" si="3"/>
        <v>9.8277223081360734E-2</v>
      </c>
      <c r="K22">
        <f t="shared" si="4"/>
        <v>7.2828859618485836E-3</v>
      </c>
    </row>
    <row r="23" spans="1:11" x14ac:dyDescent="0.35">
      <c r="A23" t="s">
        <v>10</v>
      </c>
      <c r="B23">
        <v>304</v>
      </c>
      <c r="C23">
        <v>42.192</v>
      </c>
      <c r="D23">
        <v>697.5601924636984</v>
      </c>
      <c r="E23">
        <v>795.98316511607641</v>
      </c>
      <c r="F23">
        <v>721.24393496930043</v>
      </c>
      <c r="G23">
        <f t="shared" si="0"/>
        <v>0.21205829850896429</v>
      </c>
      <c r="H23">
        <f t="shared" si="1"/>
        <v>0.24197888219528724</v>
      </c>
      <c r="I23">
        <f t="shared" si="2"/>
        <v>0.21925815623066733</v>
      </c>
      <c r="J23">
        <f t="shared" si="3"/>
        <v>0.22443177897830627</v>
      </c>
      <c r="K23">
        <f t="shared" si="4"/>
        <v>1.2751081294900161E-2</v>
      </c>
    </row>
    <row r="24" spans="1:11" x14ac:dyDescent="0.35">
      <c r="A24" t="s">
        <v>11</v>
      </c>
      <c r="B24">
        <v>306</v>
      </c>
      <c r="C24" t="s">
        <v>44</v>
      </c>
      <c r="D24" t="s">
        <v>44</v>
      </c>
      <c r="E24" t="s">
        <v>44</v>
      </c>
      <c r="F24" t="s">
        <v>44</v>
      </c>
      <c r="G24" t="s">
        <v>44</v>
      </c>
      <c r="H24" t="s">
        <v>44</v>
      </c>
      <c r="I24" t="s">
        <v>44</v>
      </c>
      <c r="J24" t="s">
        <v>44</v>
      </c>
      <c r="K24" t="s">
        <v>44</v>
      </c>
    </row>
    <row r="25" spans="1:11" x14ac:dyDescent="0.35">
      <c r="A25" t="s">
        <v>12</v>
      </c>
      <c r="B25">
        <v>308</v>
      </c>
      <c r="C25">
        <v>42.469000000000001</v>
      </c>
      <c r="D25">
        <v>39.024642783737477</v>
      </c>
      <c r="E25">
        <v>39.841968879997104</v>
      </c>
      <c r="F25">
        <v>55.916218286562653</v>
      </c>
      <c r="G25">
        <f t="shared" ref="G25:G38" si="5">D25*B25/1000000</f>
        <v>1.2019589977391143E-2</v>
      </c>
      <c r="H25">
        <f t="shared" ref="H25:H38" si="6">E25*B25/1000000</f>
        <v>1.2271326415039108E-2</v>
      </c>
      <c r="I25">
        <f t="shared" ref="I25:I38" si="7">B25*F25/1000000</f>
        <v>1.7222195232261296E-2</v>
      </c>
      <c r="J25">
        <f t="shared" si="3"/>
        <v>1.3837703874897182E-2</v>
      </c>
      <c r="K25">
        <f t="shared" si="4"/>
        <v>2.3954024184625303E-3</v>
      </c>
    </row>
    <row r="26" spans="1:11" x14ac:dyDescent="0.35">
      <c r="A26" t="s">
        <v>12</v>
      </c>
      <c r="B26">
        <v>308</v>
      </c>
      <c r="C26">
        <v>42.558</v>
      </c>
      <c r="D26">
        <v>42.172914558702708</v>
      </c>
      <c r="E26">
        <v>41.809003063877299</v>
      </c>
      <c r="F26">
        <v>40.107325249477121</v>
      </c>
      <c r="G26">
        <f t="shared" si="5"/>
        <v>1.2989257684080434E-2</v>
      </c>
      <c r="H26">
        <f t="shared" si="6"/>
        <v>1.2877172943674207E-2</v>
      </c>
      <c r="I26">
        <f t="shared" si="7"/>
        <v>1.2353056176838953E-2</v>
      </c>
      <c r="J26">
        <f t="shared" si="3"/>
        <v>1.2739828934864533E-2</v>
      </c>
      <c r="K26">
        <f t="shared" si="4"/>
        <v>2.7729120916588436E-4</v>
      </c>
    </row>
    <row r="27" spans="1:11" x14ac:dyDescent="0.35">
      <c r="A27" t="s">
        <v>13</v>
      </c>
      <c r="B27">
        <v>310</v>
      </c>
      <c r="C27">
        <v>42.982999999999997</v>
      </c>
      <c r="D27">
        <v>21.860557443441952</v>
      </c>
      <c r="E27">
        <v>22.925813925546393</v>
      </c>
      <c r="F27">
        <v>22.13408436166921</v>
      </c>
      <c r="G27">
        <f t="shared" si="5"/>
        <v>6.7767728074670051E-3</v>
      </c>
      <c r="H27">
        <f t="shared" si="6"/>
        <v>7.1070023169193816E-3</v>
      </c>
      <c r="I27">
        <f t="shared" si="7"/>
        <v>6.8615661521174553E-3</v>
      </c>
      <c r="J27">
        <f t="shared" si="3"/>
        <v>6.9151137588346137E-3</v>
      </c>
      <c r="K27">
        <f t="shared" si="4"/>
        <v>1.4003188176778635E-4</v>
      </c>
    </row>
    <row r="28" spans="1:11" x14ac:dyDescent="0.35">
      <c r="A28" t="s">
        <v>13</v>
      </c>
      <c r="B28">
        <v>310</v>
      </c>
      <c r="C28">
        <v>43.139000000000003</v>
      </c>
      <c r="D28">
        <v>24.967671350443887</v>
      </c>
      <c r="E28">
        <v>20.686744541882423</v>
      </c>
      <c r="F28">
        <v>34.42943802128822</v>
      </c>
      <c r="G28">
        <f t="shared" si="5"/>
        <v>7.7399781186376047E-3</v>
      </c>
      <c r="H28">
        <f t="shared" si="6"/>
        <v>6.4128908079835508E-3</v>
      </c>
      <c r="I28">
        <f t="shared" si="7"/>
        <v>1.0673125786599348E-2</v>
      </c>
      <c r="J28">
        <f t="shared" si="3"/>
        <v>8.2753315710735013E-3</v>
      </c>
      <c r="K28">
        <f t="shared" si="4"/>
        <v>1.7799537461278146E-3</v>
      </c>
    </row>
    <row r="29" spans="1:11" x14ac:dyDescent="0.35">
      <c r="A29" t="s">
        <v>14</v>
      </c>
      <c r="B29">
        <v>312</v>
      </c>
      <c r="C29">
        <v>43.429000000000002</v>
      </c>
      <c r="D29">
        <v>11.642150494834116</v>
      </c>
      <c r="E29">
        <v>6.9325580499234407</v>
      </c>
      <c r="F29">
        <v>13.592606262376542</v>
      </c>
      <c r="G29">
        <f t="shared" si="5"/>
        <v>3.6323509543882441E-3</v>
      </c>
      <c r="H29">
        <f t="shared" si="6"/>
        <v>2.1629581115761133E-3</v>
      </c>
      <c r="I29">
        <f t="shared" si="7"/>
        <v>4.2408931538614808E-3</v>
      </c>
      <c r="J29">
        <f t="shared" si="3"/>
        <v>3.3454007399419464E-3</v>
      </c>
      <c r="K29">
        <f t="shared" si="4"/>
        <v>8.722418736288901E-4</v>
      </c>
    </row>
    <row r="30" spans="1:11" x14ac:dyDescent="0.35">
      <c r="A30" t="s">
        <v>15</v>
      </c>
      <c r="B30">
        <v>330</v>
      </c>
      <c r="C30">
        <v>45.037999999999997</v>
      </c>
      <c r="D30">
        <v>2903.9560602278184</v>
      </c>
      <c r="E30">
        <v>3430.6157323715224</v>
      </c>
      <c r="F30">
        <v>3645.554120428797</v>
      </c>
      <c r="G30">
        <f t="shared" si="5"/>
        <v>0.9583054998751801</v>
      </c>
      <c r="H30">
        <f t="shared" si="6"/>
        <v>1.1321031916826025</v>
      </c>
      <c r="I30">
        <f t="shared" si="7"/>
        <v>1.203032859741503</v>
      </c>
      <c r="J30">
        <f t="shared" si="3"/>
        <v>1.0978138504330952</v>
      </c>
      <c r="K30">
        <f t="shared" si="4"/>
        <v>0.10280949813215719</v>
      </c>
    </row>
    <row r="31" spans="1:11" x14ac:dyDescent="0.35">
      <c r="A31" t="s">
        <v>16</v>
      </c>
      <c r="B31">
        <v>332</v>
      </c>
      <c r="C31">
        <v>45.225000000000001</v>
      </c>
      <c r="D31">
        <v>212.94565563293619</v>
      </c>
      <c r="E31">
        <v>191.63472863053295</v>
      </c>
      <c r="F31">
        <v>265.3387739829173</v>
      </c>
      <c r="G31">
        <f t="shared" si="5"/>
        <v>7.0697957670134814E-2</v>
      </c>
      <c r="H31">
        <f t="shared" si="6"/>
        <v>6.3622729905336933E-2</v>
      </c>
      <c r="I31">
        <f t="shared" si="7"/>
        <v>8.8092472962328541E-2</v>
      </c>
      <c r="J31">
        <f t="shared" si="3"/>
        <v>7.4137720179266772E-2</v>
      </c>
      <c r="K31">
        <f t="shared" si="4"/>
        <v>1.0281571083196026E-2</v>
      </c>
    </row>
    <row r="32" spans="1:11" x14ac:dyDescent="0.35">
      <c r="A32" t="s">
        <v>16</v>
      </c>
      <c r="B32">
        <v>332</v>
      </c>
      <c r="C32">
        <v>45.558</v>
      </c>
      <c r="D32">
        <v>29.593219022141206</v>
      </c>
      <c r="E32">
        <v>20.517705720082581</v>
      </c>
      <c r="F32">
        <v>23.993545304159337</v>
      </c>
      <c r="G32">
        <f t="shared" si="5"/>
        <v>9.8249487153508792E-3</v>
      </c>
      <c r="H32">
        <f t="shared" si="6"/>
        <v>6.811878299067417E-3</v>
      </c>
      <c r="I32">
        <f t="shared" si="7"/>
        <v>7.9658570409809008E-3</v>
      </c>
      <c r="J32">
        <f t="shared" si="3"/>
        <v>8.2008946851330668E-3</v>
      </c>
      <c r="K32">
        <f t="shared" si="4"/>
        <v>1.2412575220308096E-3</v>
      </c>
    </row>
    <row r="33" spans="1:11" x14ac:dyDescent="0.35">
      <c r="A33" t="s">
        <v>17</v>
      </c>
      <c r="B33">
        <v>334</v>
      </c>
      <c r="C33">
        <v>46.024000000000001</v>
      </c>
      <c r="D33">
        <v>68.085013197329133</v>
      </c>
      <c r="E33">
        <v>78.716117614402563</v>
      </c>
      <c r="F33">
        <v>71.59780671557391</v>
      </c>
      <c r="G33">
        <f t="shared" si="5"/>
        <v>2.274039440790793E-2</v>
      </c>
      <c r="H33">
        <f t="shared" si="6"/>
        <v>2.6291183283210454E-2</v>
      </c>
      <c r="I33">
        <f t="shared" si="7"/>
        <v>2.3913667443001687E-2</v>
      </c>
      <c r="J33">
        <f t="shared" si="3"/>
        <v>2.4315081711373355E-2</v>
      </c>
      <c r="K33">
        <f t="shared" si="4"/>
        <v>1.4771313348023174E-3</v>
      </c>
    </row>
    <row r="34" spans="1:11" x14ac:dyDescent="0.35">
      <c r="A34" t="s">
        <v>17</v>
      </c>
      <c r="B34">
        <v>334</v>
      </c>
      <c r="C34">
        <v>46.408999999999999</v>
      </c>
      <c r="D34">
        <v>16.231049356590475</v>
      </c>
      <c r="E34">
        <v>21.041095477592794</v>
      </c>
      <c r="F34">
        <v>16.02770101059059</v>
      </c>
      <c r="G34">
        <f t="shared" si="5"/>
        <v>5.4211704851012182E-3</v>
      </c>
      <c r="H34">
        <f t="shared" si="6"/>
        <v>7.0277258895159933E-3</v>
      </c>
      <c r="I34">
        <f t="shared" si="7"/>
        <v>5.3532521375372569E-3</v>
      </c>
      <c r="J34">
        <f t="shared" si="3"/>
        <v>5.9340495040514892E-3</v>
      </c>
      <c r="K34">
        <f t="shared" si="4"/>
        <v>7.7384290075612513E-4</v>
      </c>
    </row>
    <row r="35" spans="1:11" x14ac:dyDescent="0.35">
      <c r="A35" t="s">
        <v>18</v>
      </c>
      <c r="B35">
        <v>336</v>
      </c>
      <c r="C35">
        <v>46.533999999999999</v>
      </c>
      <c r="D35">
        <v>37.759021392520111</v>
      </c>
      <c r="E35">
        <v>33.90964194911912</v>
      </c>
      <c r="F35">
        <v>32.414397625681474</v>
      </c>
      <c r="G35">
        <f t="shared" si="5"/>
        <v>1.2687031187886758E-2</v>
      </c>
      <c r="H35">
        <f t="shared" si="6"/>
        <v>1.1393639694904024E-2</v>
      </c>
      <c r="I35">
        <f t="shared" si="7"/>
        <v>1.0891237602228975E-2</v>
      </c>
      <c r="J35">
        <f t="shared" si="3"/>
        <v>1.1657302828339919E-2</v>
      </c>
      <c r="K35">
        <f t="shared" si="4"/>
        <v>7.5646429152222616E-4</v>
      </c>
    </row>
    <row r="36" spans="1:11" x14ac:dyDescent="0.35">
      <c r="A36" t="s">
        <v>18</v>
      </c>
      <c r="B36">
        <v>336</v>
      </c>
      <c r="C36">
        <v>47.014000000000003</v>
      </c>
      <c r="D36">
        <v>18.447675158218448</v>
      </c>
      <c r="E36">
        <v>14.771301151569283</v>
      </c>
      <c r="F36">
        <v>19.128271698056349</v>
      </c>
      <c r="G36">
        <f t="shared" si="5"/>
        <v>6.198418853161399E-3</v>
      </c>
      <c r="H36">
        <f t="shared" si="6"/>
        <v>4.9631571869272794E-3</v>
      </c>
      <c r="I36">
        <f t="shared" si="7"/>
        <v>6.4270992905469332E-3</v>
      </c>
      <c r="J36">
        <f t="shared" si="3"/>
        <v>5.8628917768785366E-3</v>
      </c>
      <c r="K36">
        <f t="shared" si="4"/>
        <v>6.4302173881177524E-4</v>
      </c>
    </row>
    <row r="37" spans="1:11" x14ac:dyDescent="0.35">
      <c r="A37" t="s">
        <v>19</v>
      </c>
      <c r="B37">
        <v>338</v>
      </c>
      <c r="C37">
        <v>47.738</v>
      </c>
      <c r="D37">
        <v>12.909026285651681</v>
      </c>
      <c r="E37">
        <v>8.5205601383920442</v>
      </c>
      <c r="F37">
        <v>10.642868651161784</v>
      </c>
      <c r="G37">
        <f t="shared" si="5"/>
        <v>4.363250884550268E-3</v>
      </c>
      <c r="H37">
        <f t="shared" si="6"/>
        <v>2.8799493267765109E-3</v>
      </c>
      <c r="I37">
        <f t="shared" si="7"/>
        <v>3.597289604092683E-3</v>
      </c>
      <c r="J37">
        <f t="shared" si="3"/>
        <v>3.613496605139821E-3</v>
      </c>
      <c r="K37">
        <f t="shared" si="4"/>
        <v>6.0566375599321886E-4</v>
      </c>
    </row>
    <row r="38" spans="1:11" x14ac:dyDescent="0.35">
      <c r="A38" t="s">
        <v>20</v>
      </c>
      <c r="B38">
        <v>368</v>
      </c>
      <c r="C38">
        <v>52.021999999999998</v>
      </c>
      <c r="D38">
        <v>360.78648029708177</v>
      </c>
      <c r="E38">
        <v>384.78473807541479</v>
      </c>
      <c r="F38">
        <v>424.33917822543111</v>
      </c>
      <c r="G38">
        <f t="shared" si="5"/>
        <v>0.13276942474932607</v>
      </c>
      <c r="H38">
        <f t="shared" si="6"/>
        <v>0.14160078361175266</v>
      </c>
      <c r="I38">
        <f t="shared" si="7"/>
        <v>0.15615681758695865</v>
      </c>
      <c r="J38">
        <f t="shared" si="3"/>
        <v>0.14350900864934579</v>
      </c>
      <c r="K38">
        <f t="shared" si="4"/>
        <v>9.6427357124766865E-3</v>
      </c>
    </row>
    <row r="42" spans="1:11" ht="16" x14ac:dyDescent="0.4">
      <c r="A42" s="2" t="s">
        <v>42</v>
      </c>
    </row>
    <row r="43" spans="1:11" x14ac:dyDescent="0.35">
      <c r="A43" s="1" t="s">
        <v>35</v>
      </c>
      <c r="B43" s="1" t="s">
        <v>0</v>
      </c>
      <c r="C43" s="1" t="s">
        <v>34</v>
      </c>
      <c r="D43" s="1" t="s">
        <v>33</v>
      </c>
      <c r="E43" s="1" t="s">
        <v>32</v>
      </c>
      <c r="F43" s="1" t="s">
        <v>31</v>
      </c>
      <c r="G43" s="1" t="s">
        <v>30</v>
      </c>
      <c r="H43" s="1" t="s">
        <v>29</v>
      </c>
      <c r="I43" s="1" t="s">
        <v>28</v>
      </c>
      <c r="J43" s="1" t="s">
        <v>36</v>
      </c>
      <c r="K43" s="1" t="s">
        <v>37</v>
      </c>
    </row>
    <row r="44" spans="1:11" x14ac:dyDescent="0.35">
      <c r="A44" t="s">
        <v>1</v>
      </c>
      <c r="B44">
        <v>228.37</v>
      </c>
      <c r="C44" s="3">
        <v>31.654</v>
      </c>
      <c r="D44">
        <v>400.78440155980638</v>
      </c>
      <c r="E44">
        <v>395.24243022343364</v>
      </c>
      <c r="F44">
        <v>408.65026681497</v>
      </c>
      <c r="G44">
        <f>D44*B44/1000000</f>
        <v>9.1527133784212983E-2</v>
      </c>
      <c r="H44">
        <f>E44*B44/1000000</f>
        <v>9.0261513790125536E-2</v>
      </c>
      <c r="I44">
        <f>F44*B44/1000000</f>
        <v>9.3323461432534713E-2</v>
      </c>
      <c r="J44">
        <f>AVERAGE(G44:I44)</f>
        <v>9.1704036335624406E-2</v>
      </c>
      <c r="K44">
        <f>STDEVP(G44:I44)</f>
        <v>1.2562780280749117E-3</v>
      </c>
    </row>
    <row r="45" spans="1:11" x14ac:dyDescent="0.35">
      <c r="A45" t="s">
        <v>2</v>
      </c>
      <c r="B45">
        <v>242.39</v>
      </c>
      <c r="C45" s="3">
        <v>33.000999999999998</v>
      </c>
      <c r="D45">
        <v>505.57036703823337</v>
      </c>
      <c r="E45">
        <v>542.24623132732722</v>
      </c>
      <c r="F45">
        <v>542.00931931634909</v>
      </c>
      <c r="G45">
        <f t="shared" ref="G45:G79" si="8">D45*B45/1000000</f>
        <v>0.12254520126639737</v>
      </c>
      <c r="H45">
        <f t="shared" ref="H45:H79" si="9">E45*B45/1000000</f>
        <v>0.13143506401143085</v>
      </c>
      <c r="I45">
        <f t="shared" ref="I45:I79" si="10">F45*B45/1000000</f>
        <v>0.13137763890908985</v>
      </c>
      <c r="J45">
        <f t="shared" ref="J45:J79" si="11">AVERAGE(G45:I45)</f>
        <v>0.1284526347289727</v>
      </c>
      <c r="K45">
        <f t="shared" ref="K45:K79" si="12">STDEVP(G45:I45)</f>
        <v>4.1772520470328891E-3</v>
      </c>
    </row>
    <row r="46" spans="1:11" x14ac:dyDescent="0.35">
      <c r="A46" t="s">
        <v>3</v>
      </c>
      <c r="B46">
        <v>254.41</v>
      </c>
      <c r="C46" s="3">
        <v>34.895000000000003</v>
      </c>
      <c r="D46">
        <v>410.29254711316617</v>
      </c>
      <c r="E46">
        <v>487.71514142091985</v>
      </c>
      <c r="F46">
        <v>403.26028124637287</v>
      </c>
      <c r="G46">
        <f t="shared" si="8"/>
        <v>0.10438252691106061</v>
      </c>
      <c r="H46">
        <f t="shared" si="9"/>
        <v>0.12407960912889622</v>
      </c>
      <c r="I46">
        <f t="shared" si="10"/>
        <v>0.10259344815188973</v>
      </c>
      <c r="J46">
        <f t="shared" si="11"/>
        <v>0.11035186139728219</v>
      </c>
      <c r="K46">
        <f t="shared" si="12"/>
        <v>9.7344232508062116E-3</v>
      </c>
    </row>
    <row r="47" spans="1:11" x14ac:dyDescent="0.35">
      <c r="A47" t="s">
        <v>3</v>
      </c>
      <c r="B47">
        <v>254.41</v>
      </c>
      <c r="C47" s="3">
        <v>35.368000000000002</v>
      </c>
      <c r="D47">
        <v>299.33832587094798</v>
      </c>
      <c r="E47">
        <v>298.0665002871134</v>
      </c>
      <c r="F47">
        <v>297.98015013085109</v>
      </c>
      <c r="G47">
        <f t="shared" si="8"/>
        <v>7.6154663484827884E-2</v>
      </c>
      <c r="H47">
        <f t="shared" si="9"/>
        <v>7.5831098338044522E-2</v>
      </c>
      <c r="I47">
        <f t="shared" si="10"/>
        <v>7.5809129994789823E-2</v>
      </c>
      <c r="J47">
        <f t="shared" si="11"/>
        <v>7.593163060588741E-2</v>
      </c>
      <c r="K47">
        <f t="shared" si="12"/>
        <v>1.5796286661258117E-4</v>
      </c>
    </row>
    <row r="48" spans="1:11" x14ac:dyDescent="0.35">
      <c r="A48" t="s">
        <v>4</v>
      </c>
      <c r="B48">
        <v>256.43</v>
      </c>
      <c r="C48" s="3">
        <v>35.804000000000002</v>
      </c>
      <c r="D48">
        <v>1600.2974421282224</v>
      </c>
      <c r="E48">
        <v>1633.9393206167369</v>
      </c>
      <c r="F48">
        <v>1602.825125128008</v>
      </c>
      <c r="G48">
        <f t="shared" si="8"/>
        <v>0.41036427308494011</v>
      </c>
      <c r="H48">
        <f t="shared" si="9"/>
        <v>0.41899105998574987</v>
      </c>
      <c r="I48">
        <f t="shared" si="10"/>
        <v>0.41101244683657512</v>
      </c>
      <c r="J48">
        <f t="shared" si="11"/>
        <v>0.41345592663575498</v>
      </c>
      <c r="K48">
        <f t="shared" si="12"/>
        <v>3.9228652967566065E-3</v>
      </c>
    </row>
    <row r="49" spans="1:11" x14ac:dyDescent="0.35">
      <c r="A49" t="s">
        <v>27</v>
      </c>
      <c r="B49">
        <v>272.42</v>
      </c>
      <c r="C49" s="3">
        <v>36.715000000000003</v>
      </c>
      <c r="D49">
        <v>97.337137236291795</v>
      </c>
      <c r="E49">
        <v>102.29706715817198</v>
      </c>
      <c r="F49">
        <v>90.323687363501449</v>
      </c>
      <c r="G49">
        <f t="shared" si="8"/>
        <v>2.6516582925910612E-2</v>
      </c>
      <c r="H49">
        <f t="shared" si="9"/>
        <v>2.7867767035229214E-2</v>
      </c>
      <c r="I49">
        <f t="shared" si="10"/>
        <v>2.4605978911565067E-2</v>
      </c>
      <c r="J49">
        <f t="shared" si="11"/>
        <v>2.6330109624234963E-2</v>
      </c>
      <c r="K49">
        <f t="shared" si="12"/>
        <v>1.3381316975787502E-3</v>
      </c>
    </row>
    <row r="50" spans="1:11" x14ac:dyDescent="0.35">
      <c r="A50" t="s">
        <v>26</v>
      </c>
      <c r="B50">
        <f>B48+15</f>
        <v>271.43</v>
      </c>
      <c r="C50" s="3">
        <v>37.000999999999998</v>
      </c>
      <c r="D50">
        <v>325.01181736400133</v>
      </c>
      <c r="E50">
        <v>310.52716347242358</v>
      </c>
      <c r="F50">
        <v>291.98795104608246</v>
      </c>
      <c r="G50">
        <f t="shared" si="8"/>
        <v>8.8217957587110887E-2</v>
      </c>
      <c r="H50">
        <f t="shared" si="9"/>
        <v>8.4286387981319932E-2</v>
      </c>
      <c r="I50">
        <f t="shared" si="10"/>
        <v>7.9254289552438156E-2</v>
      </c>
      <c r="J50">
        <f t="shared" si="11"/>
        <v>8.3919545040289645E-2</v>
      </c>
      <c r="K50">
        <f t="shared" si="12"/>
        <v>3.6685843288196086E-3</v>
      </c>
    </row>
    <row r="51" spans="1:11" x14ac:dyDescent="0.35">
      <c r="A51" t="s">
        <v>5</v>
      </c>
      <c r="B51">
        <v>270.45</v>
      </c>
      <c r="C51" s="3">
        <v>37.26</v>
      </c>
      <c r="D51">
        <v>151.70379908699738</v>
      </c>
      <c r="E51">
        <v>163.65226040312342</v>
      </c>
      <c r="F51">
        <v>152.82011302309911</v>
      </c>
      <c r="G51">
        <f t="shared" si="8"/>
        <v>4.1028292463078438E-2</v>
      </c>
      <c r="H51">
        <f t="shared" si="9"/>
        <v>4.4259753826024727E-2</v>
      </c>
      <c r="I51">
        <f t="shared" si="10"/>
        <v>4.1330199567097152E-2</v>
      </c>
      <c r="J51">
        <f t="shared" si="11"/>
        <v>4.2206081952066772E-2</v>
      </c>
      <c r="K51">
        <f t="shared" si="12"/>
        <v>1.4573864962730888E-3</v>
      </c>
    </row>
    <row r="52" spans="1:11" x14ac:dyDescent="0.35">
      <c r="A52" t="s">
        <v>25</v>
      </c>
      <c r="B52">
        <f>282-15+1</f>
        <v>268</v>
      </c>
      <c r="C52" s="3">
        <v>37.707999999999998</v>
      </c>
      <c r="D52">
        <v>493.11156850097757</v>
      </c>
      <c r="E52">
        <v>528.03517215936063</v>
      </c>
      <c r="F52">
        <v>482.5089762477898</v>
      </c>
      <c r="G52">
        <f t="shared" si="8"/>
        <v>0.13215390035826197</v>
      </c>
      <c r="H52">
        <f t="shared" si="9"/>
        <v>0.14151342613870865</v>
      </c>
      <c r="I52">
        <f t="shared" si="10"/>
        <v>0.12931240563440766</v>
      </c>
      <c r="J52">
        <f t="shared" si="11"/>
        <v>0.13432657737712608</v>
      </c>
      <c r="K52">
        <f t="shared" si="12"/>
        <v>5.2125885704909008E-3</v>
      </c>
    </row>
    <row r="53" spans="1:11" x14ac:dyDescent="0.35">
      <c r="A53" t="s">
        <v>6</v>
      </c>
      <c r="B53">
        <v>278.43</v>
      </c>
      <c r="C53" s="3">
        <v>38.728999999999999</v>
      </c>
      <c r="D53">
        <v>3210.6790704478317</v>
      </c>
      <c r="E53">
        <v>3349.3864421094663</v>
      </c>
      <c r="F53">
        <v>3195.3561046937102</v>
      </c>
      <c r="G53">
        <f t="shared" si="8"/>
        <v>0.89394937358478976</v>
      </c>
      <c r="H53">
        <f t="shared" si="9"/>
        <v>0.93256966707653877</v>
      </c>
      <c r="I53">
        <f t="shared" si="10"/>
        <v>0.88968300022986979</v>
      </c>
      <c r="J53">
        <f t="shared" si="11"/>
        <v>0.90540068029706611</v>
      </c>
      <c r="K53">
        <f t="shared" si="12"/>
        <v>1.9290167916467409E-2</v>
      </c>
    </row>
    <row r="54" spans="1:11" x14ac:dyDescent="0.35">
      <c r="A54" t="s">
        <v>7</v>
      </c>
      <c r="B54">
        <v>280</v>
      </c>
      <c r="C54" s="3">
        <v>38.823999999999998</v>
      </c>
      <c r="D54">
        <v>38.801969903356138</v>
      </c>
      <c r="E54">
        <v>181.90452044524594</v>
      </c>
      <c r="F54">
        <v>57.473199411945252</v>
      </c>
      <c r="G54">
        <f t="shared" si="8"/>
        <v>1.086455157293972E-2</v>
      </c>
      <c r="H54">
        <f t="shared" si="9"/>
        <v>5.0933265724668858E-2</v>
      </c>
      <c r="I54">
        <f t="shared" si="10"/>
        <v>1.609249583534467E-2</v>
      </c>
      <c r="J54">
        <f t="shared" si="11"/>
        <v>2.5963437710984416E-2</v>
      </c>
      <c r="K54">
        <f t="shared" si="12"/>
        <v>1.7784864043664368E-2</v>
      </c>
    </row>
    <row r="55" spans="1:11" x14ac:dyDescent="0.35">
      <c r="A55" t="s">
        <v>7</v>
      </c>
      <c r="B55">
        <v>280</v>
      </c>
      <c r="C55" s="3">
        <v>39.015999999999998</v>
      </c>
      <c r="D55">
        <v>2186.9250771698253</v>
      </c>
      <c r="E55">
        <v>2232.7191043473849</v>
      </c>
      <c r="F55">
        <v>2263.7163694517594</v>
      </c>
      <c r="G55">
        <f t="shared" si="8"/>
        <v>0.61233902160755105</v>
      </c>
      <c r="H55">
        <f t="shared" si="9"/>
        <v>0.62516134921726785</v>
      </c>
      <c r="I55">
        <f t="shared" si="10"/>
        <v>0.63384058344649263</v>
      </c>
      <c r="J55">
        <f t="shared" si="11"/>
        <v>0.62378031809043721</v>
      </c>
      <c r="K55">
        <f t="shared" si="12"/>
        <v>8.8321279281350102E-3</v>
      </c>
    </row>
    <row r="56" spans="1:11" x14ac:dyDescent="0.35">
      <c r="A56" t="s">
        <v>8</v>
      </c>
      <c r="B56">
        <v>282</v>
      </c>
      <c r="C56" s="3">
        <v>39.26</v>
      </c>
      <c r="D56">
        <v>8979.5686161839367</v>
      </c>
      <c r="E56">
        <v>8796.5490362021883</v>
      </c>
      <c r="F56">
        <v>9262.577100254106</v>
      </c>
      <c r="G56">
        <f t="shared" si="8"/>
        <v>2.5322383497638703</v>
      </c>
      <c r="H56">
        <f t="shared" si="9"/>
        <v>2.4806268282090169</v>
      </c>
      <c r="I56">
        <f t="shared" si="10"/>
        <v>2.6120467422716582</v>
      </c>
      <c r="J56">
        <f t="shared" si="11"/>
        <v>2.5416373067481821</v>
      </c>
      <c r="K56">
        <f t="shared" si="12"/>
        <v>5.4062024548060902E-2</v>
      </c>
    </row>
    <row r="57" spans="1:11" x14ac:dyDescent="0.35">
      <c r="A57" t="s">
        <v>8</v>
      </c>
      <c r="B57">
        <v>282</v>
      </c>
      <c r="C57" s="3">
        <v>39.292999999999999</v>
      </c>
      <c r="D57">
        <v>33.709548261541372</v>
      </c>
      <c r="E57">
        <v>31.553540473025738</v>
      </c>
      <c r="F57">
        <v>31.535504240936387</v>
      </c>
      <c r="G57">
        <f t="shared" si="8"/>
        <v>9.5060926097546676E-3</v>
      </c>
      <c r="H57">
        <f t="shared" si="9"/>
        <v>8.8980984133932572E-3</v>
      </c>
      <c r="I57">
        <f t="shared" si="10"/>
        <v>8.8930121959440601E-3</v>
      </c>
      <c r="J57">
        <f t="shared" si="11"/>
        <v>9.0990677396973283E-3</v>
      </c>
      <c r="K57">
        <f t="shared" si="12"/>
        <v>2.8781753599098228E-4</v>
      </c>
    </row>
    <row r="58" spans="1:11" x14ac:dyDescent="0.35">
      <c r="A58" t="s">
        <v>9</v>
      </c>
      <c r="B58">
        <v>284</v>
      </c>
      <c r="C58" s="3">
        <v>39.584000000000003</v>
      </c>
      <c r="D58">
        <v>1157.0568690189118</v>
      </c>
      <c r="E58">
        <v>1114.1303993274082</v>
      </c>
      <c r="F58">
        <v>1242.3083746476611</v>
      </c>
      <c r="G58">
        <f t="shared" si="8"/>
        <v>0.32860415080137095</v>
      </c>
      <c r="H58">
        <f t="shared" si="9"/>
        <v>0.31641303340898397</v>
      </c>
      <c r="I58">
        <f t="shared" si="10"/>
        <v>0.35281557839993571</v>
      </c>
      <c r="J58">
        <f t="shared" si="11"/>
        <v>0.33261092087009686</v>
      </c>
      <c r="K58">
        <f t="shared" si="12"/>
        <v>1.5128934204415393E-2</v>
      </c>
    </row>
    <row r="59" spans="1:11" x14ac:dyDescent="0.35">
      <c r="A59" t="s">
        <v>24</v>
      </c>
      <c r="B59">
        <v>294</v>
      </c>
      <c r="C59" s="3">
        <v>39.726999999999997</v>
      </c>
      <c r="D59">
        <v>9.574255802559513</v>
      </c>
      <c r="E59">
        <v>25.325412555343988</v>
      </c>
      <c r="F59">
        <v>21.21491457895015</v>
      </c>
      <c r="G59">
        <f t="shared" si="8"/>
        <v>2.8148312059524971E-3</v>
      </c>
      <c r="H59">
        <f t="shared" si="9"/>
        <v>7.4456712912711331E-3</v>
      </c>
      <c r="I59">
        <f t="shared" si="10"/>
        <v>6.2371848862113437E-3</v>
      </c>
      <c r="J59">
        <f t="shared" si="11"/>
        <v>5.4992291278116584E-3</v>
      </c>
      <c r="K59">
        <f t="shared" si="12"/>
        <v>1.9612247873824359E-3</v>
      </c>
    </row>
    <row r="60" spans="1:11" x14ac:dyDescent="0.35">
      <c r="A60" t="s">
        <v>23</v>
      </c>
      <c r="B60">
        <f>310-15+1</f>
        <v>296</v>
      </c>
      <c r="C60" s="3">
        <v>39.884999999999998</v>
      </c>
      <c r="D60">
        <v>20.768822958965735</v>
      </c>
      <c r="E60">
        <v>23.373905804352745</v>
      </c>
      <c r="F60">
        <v>20.360871867365763</v>
      </c>
      <c r="G60">
        <f t="shared" si="8"/>
        <v>6.1475715958538577E-3</v>
      </c>
      <c r="H60">
        <f t="shared" si="9"/>
        <v>6.9186761180884127E-3</v>
      </c>
      <c r="I60">
        <f t="shared" si="10"/>
        <v>6.0268180727402658E-3</v>
      </c>
      <c r="J60">
        <f t="shared" si="11"/>
        <v>6.3643552622275118E-3</v>
      </c>
      <c r="K60">
        <f t="shared" si="12"/>
        <v>3.9505194744308178E-4</v>
      </c>
    </row>
    <row r="61" spans="1:11" x14ac:dyDescent="0.35">
      <c r="A61" t="s">
        <v>22</v>
      </c>
      <c r="B61">
        <v>297</v>
      </c>
      <c r="C61" s="3">
        <v>40.652999999999999</v>
      </c>
      <c r="D61">
        <v>53.315135958819539</v>
      </c>
      <c r="E61">
        <v>61.629160898173339</v>
      </c>
      <c r="F61">
        <v>64.357378320531268</v>
      </c>
      <c r="G61">
        <f t="shared" si="8"/>
        <v>1.5834595379769403E-2</v>
      </c>
      <c r="H61">
        <f t="shared" si="9"/>
        <v>1.8303860786757484E-2</v>
      </c>
      <c r="I61">
        <f t="shared" si="10"/>
        <v>1.9114141361197788E-2</v>
      </c>
      <c r="J61">
        <f t="shared" si="11"/>
        <v>1.7750865842574893E-2</v>
      </c>
      <c r="K61">
        <f t="shared" si="12"/>
        <v>1.3948017821646195E-3</v>
      </c>
    </row>
    <row r="62" spans="1:11" x14ac:dyDescent="0.35">
      <c r="A62" t="s">
        <v>21</v>
      </c>
      <c r="B62">
        <f>310-15+1</f>
        <v>296</v>
      </c>
      <c r="C62" s="3">
        <v>41.052999999999997</v>
      </c>
      <c r="D62">
        <v>1959.9161442029026</v>
      </c>
      <c r="E62">
        <v>2047.1328871728615</v>
      </c>
      <c r="F62">
        <v>1969.7045294074856</v>
      </c>
      <c r="G62">
        <f t="shared" si="8"/>
        <v>0.58013517868405917</v>
      </c>
      <c r="H62">
        <f t="shared" si="9"/>
        <v>0.60595133460316697</v>
      </c>
      <c r="I62">
        <f t="shared" si="10"/>
        <v>0.58303254070461574</v>
      </c>
      <c r="J62">
        <f t="shared" si="11"/>
        <v>0.58970635133061389</v>
      </c>
      <c r="K62">
        <f t="shared" si="12"/>
        <v>1.1547677625499313E-2</v>
      </c>
    </row>
    <row r="63" spans="1:11" x14ac:dyDescent="0.35">
      <c r="A63" t="s">
        <v>10</v>
      </c>
      <c r="B63">
        <v>304</v>
      </c>
      <c r="C63" s="3">
        <v>41.904000000000003</v>
      </c>
      <c r="D63">
        <v>124.8474765763398</v>
      </c>
      <c r="E63">
        <v>135.71145858405563</v>
      </c>
      <c r="F63">
        <v>152.0537426727611</v>
      </c>
      <c r="G63">
        <f t="shared" si="8"/>
        <v>3.7953632879207298E-2</v>
      </c>
      <c r="H63">
        <f t="shared" si="9"/>
        <v>4.125628340955291E-2</v>
      </c>
      <c r="I63">
        <f t="shared" si="10"/>
        <v>4.6224337772519379E-2</v>
      </c>
      <c r="J63">
        <f t="shared" si="11"/>
        <v>4.1811418020426531E-2</v>
      </c>
      <c r="K63">
        <f t="shared" si="12"/>
        <v>3.3992421395762566E-3</v>
      </c>
    </row>
    <row r="64" spans="1:11" x14ac:dyDescent="0.35">
      <c r="A64" t="s">
        <v>10</v>
      </c>
      <c r="B64">
        <v>304</v>
      </c>
      <c r="C64" s="3">
        <v>42.173000000000002</v>
      </c>
      <c r="D64">
        <v>539.38535267157522</v>
      </c>
      <c r="E64">
        <v>510.96564142676652</v>
      </c>
      <c r="F64">
        <v>532.16991056046095</v>
      </c>
      <c r="G64">
        <f t="shared" si="8"/>
        <v>0.16397314721215886</v>
      </c>
      <c r="H64">
        <f t="shared" si="9"/>
        <v>0.15533355499373702</v>
      </c>
      <c r="I64">
        <f t="shared" si="10"/>
        <v>0.16177965281038012</v>
      </c>
      <c r="J64">
        <f t="shared" si="11"/>
        <v>0.16036211833875866</v>
      </c>
      <c r="K64">
        <f t="shared" si="12"/>
        <v>3.6667598238617634E-3</v>
      </c>
    </row>
    <row r="65" spans="1:11" x14ac:dyDescent="0.35">
      <c r="A65" t="s">
        <v>11</v>
      </c>
      <c r="B65">
        <v>306</v>
      </c>
      <c r="C65" t="s">
        <v>44</v>
      </c>
      <c r="D65" t="s">
        <v>44</v>
      </c>
      <c r="E65" t="s">
        <v>44</v>
      </c>
      <c r="F65" t="s">
        <v>44</v>
      </c>
      <c r="G65" t="s">
        <v>44</v>
      </c>
      <c r="H65" t="s">
        <v>44</v>
      </c>
      <c r="I65" t="s">
        <v>44</v>
      </c>
      <c r="J65" t="s">
        <v>44</v>
      </c>
      <c r="K65" t="s">
        <v>44</v>
      </c>
    </row>
    <row r="66" spans="1:11" x14ac:dyDescent="0.35">
      <c r="A66" t="s">
        <v>12</v>
      </c>
      <c r="B66">
        <v>308</v>
      </c>
      <c r="C66" s="3">
        <v>42.459000000000003</v>
      </c>
      <c r="D66">
        <v>29.020365237152866</v>
      </c>
      <c r="E66">
        <v>30.432581868134072</v>
      </c>
      <c r="F66">
        <v>29.798940556573903</v>
      </c>
      <c r="G66">
        <f t="shared" si="8"/>
        <v>8.9382724930430826E-3</v>
      </c>
      <c r="H66">
        <f t="shared" si="9"/>
        <v>9.3732352153852935E-3</v>
      </c>
      <c r="I66">
        <f t="shared" si="10"/>
        <v>9.1780736914247631E-3</v>
      </c>
      <c r="J66">
        <f t="shared" si="11"/>
        <v>9.1631937999510464E-3</v>
      </c>
      <c r="K66">
        <f t="shared" si="12"/>
        <v>1.7788423358004309E-4</v>
      </c>
    </row>
    <row r="67" spans="1:11" x14ac:dyDescent="0.35">
      <c r="A67" t="s">
        <v>12</v>
      </c>
      <c r="B67">
        <v>308</v>
      </c>
      <c r="C67" s="3">
        <v>42.55</v>
      </c>
      <c r="D67">
        <v>18.691096486040919</v>
      </c>
      <c r="E67">
        <v>33.187379000939465</v>
      </c>
      <c r="F67">
        <v>32.940669112002958</v>
      </c>
      <c r="G67">
        <f t="shared" si="8"/>
        <v>5.7568577177006027E-3</v>
      </c>
      <c r="H67">
        <f t="shared" si="9"/>
        <v>1.0221712732289355E-2</v>
      </c>
      <c r="I67">
        <f t="shared" si="10"/>
        <v>1.0145726086496911E-2</v>
      </c>
      <c r="J67">
        <f t="shared" si="11"/>
        <v>8.7080988454956241E-3</v>
      </c>
      <c r="K67">
        <f t="shared" si="12"/>
        <v>2.0870731720723664E-3</v>
      </c>
    </row>
    <row r="68" spans="1:11" x14ac:dyDescent="0.35">
      <c r="A68" t="s">
        <v>13</v>
      </c>
      <c r="B68">
        <v>310</v>
      </c>
      <c r="C68" s="3">
        <v>42.972999999999999</v>
      </c>
      <c r="D68">
        <v>17.761416868833706</v>
      </c>
      <c r="E68">
        <v>20.081242464596997</v>
      </c>
      <c r="F68">
        <v>20.940167163814589</v>
      </c>
      <c r="G68">
        <f t="shared" si="8"/>
        <v>5.5060392293384483E-3</v>
      </c>
      <c r="H68">
        <f t="shared" si="9"/>
        <v>6.225185164025069E-3</v>
      </c>
      <c r="I68">
        <f t="shared" si="10"/>
        <v>6.4914518207825232E-3</v>
      </c>
      <c r="J68">
        <f t="shared" si="11"/>
        <v>6.0742254047153471E-3</v>
      </c>
      <c r="K68">
        <f t="shared" si="12"/>
        <v>4.1621399186978224E-4</v>
      </c>
    </row>
    <row r="69" spans="1:11" x14ac:dyDescent="0.35">
      <c r="A69" t="s">
        <v>13</v>
      </c>
      <c r="B69">
        <v>310</v>
      </c>
      <c r="C69" s="3">
        <v>43.131999999999998</v>
      </c>
      <c r="D69">
        <v>8.4385834293844209</v>
      </c>
      <c r="E69">
        <v>12.667367897807868</v>
      </c>
      <c r="F69">
        <v>9.4830575613558281</v>
      </c>
      <c r="G69">
        <f t="shared" si="8"/>
        <v>2.6159608631091706E-3</v>
      </c>
      <c r="H69">
        <f t="shared" si="9"/>
        <v>3.9268840483204391E-3</v>
      </c>
      <c r="I69">
        <f t="shared" si="10"/>
        <v>2.9397478440203067E-3</v>
      </c>
      <c r="J69">
        <f t="shared" si="11"/>
        <v>3.1608642518166385E-3</v>
      </c>
      <c r="K69">
        <f t="shared" si="12"/>
        <v>5.5755373357114189E-4</v>
      </c>
    </row>
    <row r="70" spans="1:11" x14ac:dyDescent="0.35">
      <c r="A70" t="s">
        <v>14</v>
      </c>
      <c r="B70">
        <v>312</v>
      </c>
      <c r="C70" s="3">
        <v>43.298000000000002</v>
      </c>
      <c r="D70">
        <v>12.163268771987209</v>
      </c>
      <c r="E70">
        <v>3.733059307501418</v>
      </c>
      <c r="F70">
        <v>2.1844182443255566</v>
      </c>
      <c r="G70">
        <f t="shared" si="8"/>
        <v>3.7949398568600089E-3</v>
      </c>
      <c r="H70">
        <f t="shared" si="9"/>
        <v>1.1647145039404424E-3</v>
      </c>
      <c r="I70">
        <f t="shared" si="10"/>
        <v>6.8153849222957359E-4</v>
      </c>
      <c r="J70">
        <f t="shared" si="11"/>
        <v>1.880397617676675E-3</v>
      </c>
      <c r="K70">
        <f t="shared" si="12"/>
        <v>1.368081077954582E-3</v>
      </c>
    </row>
    <row r="71" spans="1:11" x14ac:dyDescent="0.35">
      <c r="A71" t="s">
        <v>15</v>
      </c>
      <c r="B71">
        <v>330</v>
      </c>
      <c r="C71" s="3">
        <v>44.999000000000002</v>
      </c>
      <c r="D71">
        <v>1926.59969765391</v>
      </c>
      <c r="E71">
        <v>2262.1392840300823</v>
      </c>
      <c r="F71">
        <v>2114.0701925413919</v>
      </c>
      <c r="G71">
        <f t="shared" si="8"/>
        <v>0.63577790022579028</v>
      </c>
      <c r="H71">
        <f t="shared" si="9"/>
        <v>0.74650596372992717</v>
      </c>
      <c r="I71">
        <f t="shared" si="10"/>
        <v>0.69764316353865929</v>
      </c>
      <c r="J71">
        <f t="shared" si="11"/>
        <v>0.69330900916479221</v>
      </c>
      <c r="K71">
        <f t="shared" si="12"/>
        <v>4.5308311838237261E-2</v>
      </c>
    </row>
    <row r="72" spans="1:11" x14ac:dyDescent="0.35">
      <c r="A72" t="s">
        <v>16</v>
      </c>
      <c r="B72">
        <v>332</v>
      </c>
      <c r="C72" s="3">
        <v>45.21</v>
      </c>
      <c r="D72">
        <v>243.63257549568368</v>
      </c>
      <c r="E72">
        <v>265.16298852542985</v>
      </c>
      <c r="F72">
        <v>245.42070517442193</v>
      </c>
      <c r="G72">
        <f t="shared" si="8"/>
        <v>8.0886015064566982E-2</v>
      </c>
      <c r="H72">
        <f t="shared" si="9"/>
        <v>8.8034112190442715E-2</v>
      </c>
      <c r="I72">
        <f t="shared" si="10"/>
        <v>8.1479674117908088E-2</v>
      </c>
      <c r="J72">
        <f t="shared" si="11"/>
        <v>8.3466600457639262E-2</v>
      </c>
      <c r="K72">
        <f t="shared" si="12"/>
        <v>3.2387991951623434E-3</v>
      </c>
    </row>
    <row r="73" spans="1:11" x14ac:dyDescent="0.35">
      <c r="A73" t="s">
        <v>16</v>
      </c>
      <c r="B73">
        <v>332</v>
      </c>
      <c r="C73" s="3">
        <v>45.545999999999999</v>
      </c>
      <c r="D73">
        <v>13.053383947750302</v>
      </c>
      <c r="E73">
        <v>11.312819745743937</v>
      </c>
      <c r="F73">
        <v>13.104814331358476</v>
      </c>
      <c r="G73">
        <f t="shared" si="8"/>
        <v>4.3337234706531001E-3</v>
      </c>
      <c r="H73">
        <f t="shared" si="9"/>
        <v>3.755856155586987E-3</v>
      </c>
      <c r="I73">
        <f t="shared" si="10"/>
        <v>4.3507983580110144E-3</v>
      </c>
      <c r="J73">
        <f t="shared" si="11"/>
        <v>4.1467926614170338E-3</v>
      </c>
      <c r="K73">
        <f t="shared" si="12"/>
        <v>2.7652173107795832E-4</v>
      </c>
    </row>
    <row r="74" spans="1:11" x14ac:dyDescent="0.35">
      <c r="A74" t="s">
        <v>17</v>
      </c>
      <c r="B74">
        <v>334</v>
      </c>
      <c r="C74" s="3">
        <v>46.006999999999998</v>
      </c>
      <c r="D74">
        <v>70.626833619635818</v>
      </c>
      <c r="E74">
        <v>95.269412057476671</v>
      </c>
      <c r="F74">
        <v>77.422289183526644</v>
      </c>
      <c r="G74">
        <f t="shared" si="8"/>
        <v>2.3589362428958364E-2</v>
      </c>
      <c r="H74">
        <f t="shared" si="9"/>
        <v>3.1819983627197207E-2</v>
      </c>
      <c r="I74">
        <f t="shared" si="10"/>
        <v>2.5859044587297899E-2</v>
      </c>
      <c r="J74">
        <f t="shared" si="11"/>
        <v>2.7089463547817823E-2</v>
      </c>
      <c r="K74">
        <f t="shared" si="12"/>
        <v>3.4709489039771099E-3</v>
      </c>
    </row>
    <row r="75" spans="1:11" x14ac:dyDescent="0.35">
      <c r="A75" t="s">
        <v>17</v>
      </c>
      <c r="B75">
        <v>334</v>
      </c>
      <c r="C75" s="3" t="s">
        <v>44</v>
      </c>
      <c r="D75" t="s">
        <v>44</v>
      </c>
      <c r="E75" t="s">
        <v>44</v>
      </c>
      <c r="F75" t="s">
        <v>44</v>
      </c>
      <c r="G75" t="e">
        <f t="shared" si="8"/>
        <v>#VALUE!</v>
      </c>
      <c r="H75" t="e">
        <f t="shared" si="9"/>
        <v>#VALUE!</v>
      </c>
      <c r="I75" t="e">
        <f t="shared" si="10"/>
        <v>#VALUE!</v>
      </c>
      <c r="J75" t="e">
        <f t="shared" si="11"/>
        <v>#VALUE!</v>
      </c>
      <c r="K75" t="e">
        <f t="shared" si="12"/>
        <v>#VALUE!</v>
      </c>
    </row>
    <row r="76" spans="1:11" x14ac:dyDescent="0.35">
      <c r="A76" t="s">
        <v>18</v>
      </c>
      <c r="B76">
        <v>336</v>
      </c>
      <c r="C76" s="3">
        <v>46.4</v>
      </c>
      <c r="D76">
        <v>14.258150007012052</v>
      </c>
      <c r="E76">
        <v>16.139545991159718</v>
      </c>
      <c r="F76">
        <v>10.317606225099277</v>
      </c>
      <c r="G76">
        <f t="shared" si="8"/>
        <v>4.7907384023560496E-3</v>
      </c>
      <c r="H76">
        <f t="shared" si="9"/>
        <v>5.4228874530296654E-3</v>
      </c>
      <c r="I76">
        <f t="shared" si="10"/>
        <v>3.4667156916333573E-3</v>
      </c>
      <c r="J76">
        <f t="shared" si="11"/>
        <v>4.5601138490063567E-3</v>
      </c>
      <c r="K76">
        <f t="shared" si="12"/>
        <v>8.1508394392925049E-4</v>
      </c>
    </row>
    <row r="77" spans="1:11" x14ac:dyDescent="0.35">
      <c r="A77" t="s">
        <v>18</v>
      </c>
      <c r="B77">
        <v>336</v>
      </c>
      <c r="C77" s="3">
        <v>46.521999999999998</v>
      </c>
      <c r="D77">
        <v>26.25973684134113</v>
      </c>
      <c r="E77">
        <v>27.653917240232982</v>
      </c>
      <c r="F77">
        <v>26.767090625583933</v>
      </c>
      <c r="G77">
        <f t="shared" si="8"/>
        <v>8.8232715786906186E-3</v>
      </c>
      <c r="H77">
        <f t="shared" si="9"/>
        <v>9.2917161927182825E-3</v>
      </c>
      <c r="I77">
        <f t="shared" si="10"/>
        <v>8.9937424501962022E-3</v>
      </c>
      <c r="J77">
        <f t="shared" si="11"/>
        <v>9.0362434072017005E-3</v>
      </c>
      <c r="K77">
        <f t="shared" si="12"/>
        <v>1.9358863191945477E-4</v>
      </c>
    </row>
    <row r="78" spans="1:11" x14ac:dyDescent="0.35">
      <c r="A78" t="s">
        <v>19</v>
      </c>
      <c r="B78">
        <v>338</v>
      </c>
      <c r="C78" s="3">
        <v>47.905999999999999</v>
      </c>
      <c r="D78">
        <v>22.769081780905267</v>
      </c>
      <c r="E78">
        <v>21.136768874126915</v>
      </c>
      <c r="F78">
        <v>22.182802529925599</v>
      </c>
      <c r="G78">
        <f t="shared" si="8"/>
        <v>7.6959496419459804E-3</v>
      </c>
      <c r="H78">
        <f t="shared" si="9"/>
        <v>7.1442278794548973E-3</v>
      </c>
      <c r="I78">
        <f t="shared" si="10"/>
        <v>7.4977872551148517E-3</v>
      </c>
      <c r="J78">
        <f t="shared" si="11"/>
        <v>7.4459882588385762E-3</v>
      </c>
      <c r="K78">
        <f t="shared" si="12"/>
        <v>2.2819812709279474E-4</v>
      </c>
    </row>
    <row r="79" spans="1:11" ht="15" thickBot="1" x14ac:dyDescent="0.4">
      <c r="A79" t="s">
        <v>20</v>
      </c>
      <c r="B79">
        <v>368</v>
      </c>
      <c r="C79" s="4">
        <v>52.005000000000003</v>
      </c>
      <c r="D79">
        <v>304.99326097672241</v>
      </c>
      <c r="E79">
        <v>314.16709208528317</v>
      </c>
      <c r="F79">
        <v>259.09891573383908</v>
      </c>
      <c r="G79">
        <f t="shared" si="8"/>
        <v>0.11223752003943385</v>
      </c>
      <c r="H79">
        <f t="shared" si="9"/>
        <v>0.11561348988738421</v>
      </c>
      <c r="I79">
        <f t="shared" si="10"/>
        <v>9.5348400990052776E-2</v>
      </c>
      <c r="J79">
        <f t="shared" si="11"/>
        <v>0.10773313697229027</v>
      </c>
      <c r="K79">
        <f t="shared" si="12"/>
        <v>8.8651210601195865E-3</v>
      </c>
    </row>
    <row r="82" spans="1:11" x14ac:dyDescent="0.35">
      <c r="A82" t="s">
        <v>43</v>
      </c>
    </row>
    <row r="83" spans="1:11" x14ac:dyDescent="0.35">
      <c r="A83" s="1" t="s">
        <v>35</v>
      </c>
      <c r="B83" s="1" t="s">
        <v>0</v>
      </c>
      <c r="C83" s="1" t="s">
        <v>34</v>
      </c>
      <c r="D83" s="1" t="s">
        <v>33</v>
      </c>
      <c r="E83" s="1" t="s">
        <v>32</v>
      </c>
      <c r="F83" s="1" t="s">
        <v>31</v>
      </c>
      <c r="G83" s="1" t="s">
        <v>30</v>
      </c>
      <c r="H83" s="1" t="s">
        <v>29</v>
      </c>
      <c r="I83" s="1" t="s">
        <v>28</v>
      </c>
      <c r="J83" s="1" t="s">
        <v>36</v>
      </c>
      <c r="K83" s="1" t="s">
        <v>37</v>
      </c>
    </row>
    <row r="84" spans="1:11" x14ac:dyDescent="0.35">
      <c r="A84" t="s">
        <v>1</v>
      </c>
      <c r="B84">
        <v>228.37</v>
      </c>
      <c r="C84">
        <v>31.655000000000001</v>
      </c>
      <c r="D84">
        <v>307.1411660218746</v>
      </c>
      <c r="E84">
        <v>324.67526534153706</v>
      </c>
      <c r="F84">
        <v>301.9858548865904</v>
      </c>
      <c r="G84">
        <f>D84*B84/1000000</f>
        <v>7.0141828084415506E-2</v>
      </c>
      <c r="H84">
        <f>E84*B84/1000000</f>
        <v>7.4146090346046828E-2</v>
      </c>
      <c r="I84">
        <f>B84*F84/1000000</f>
        <v>6.8964509680450647E-2</v>
      </c>
      <c r="J84">
        <f>AVERAGE(G84:I84)</f>
        <v>7.1084142703637665E-2</v>
      </c>
      <c r="K84">
        <f>_xlfn.STDEV.P(G84:I84)</f>
        <v>2.2178310996286265E-3</v>
      </c>
    </row>
    <row r="85" spans="1:11" x14ac:dyDescent="0.35">
      <c r="A85" t="s">
        <v>2</v>
      </c>
      <c r="B85">
        <v>242.39</v>
      </c>
      <c r="C85">
        <v>33.003999999999998</v>
      </c>
      <c r="D85">
        <v>324.2921649230978</v>
      </c>
      <c r="E85">
        <v>275.84860847107416</v>
      </c>
      <c r="F85">
        <v>260.94803635530053</v>
      </c>
      <c r="G85">
        <f t="shared" ref="G85:G119" si="13">D85*B85/1000000</f>
        <v>7.8605177855709668E-2</v>
      </c>
      <c r="H85">
        <f t="shared" ref="H85:H119" si="14">E85*B85/1000000</f>
        <v>6.6862944207303668E-2</v>
      </c>
      <c r="I85">
        <f t="shared" ref="I85:I119" si="15">B85*F85/1000000</f>
        <v>6.3251194532161298E-2</v>
      </c>
      <c r="J85">
        <f t="shared" ref="J85:J119" si="16">AVERAGE(G85:I85)</f>
        <v>6.9573105531724883E-2</v>
      </c>
      <c r="K85">
        <f t="shared" ref="K85:K119" si="17">_xlfn.STDEV.P(G85:I85)</f>
        <v>6.554638651532301E-3</v>
      </c>
    </row>
    <row r="86" spans="1:11" x14ac:dyDescent="0.35">
      <c r="A86" t="s">
        <v>3</v>
      </c>
      <c r="B86">
        <v>254.41</v>
      </c>
      <c r="C86">
        <v>34.909999999999997</v>
      </c>
      <c r="D86">
        <v>590.55719435134063</v>
      </c>
      <c r="E86">
        <v>670.89460649765499</v>
      </c>
      <c r="F86">
        <v>539.22248413970078</v>
      </c>
      <c r="G86">
        <f t="shared" si="13"/>
        <v>0.15024365581492458</v>
      </c>
      <c r="H86">
        <f t="shared" si="14"/>
        <v>0.17068229683906841</v>
      </c>
      <c r="I86">
        <f t="shared" si="15"/>
        <v>0.13718359218998127</v>
      </c>
      <c r="J86">
        <f t="shared" si="16"/>
        <v>0.1527031816146581</v>
      </c>
      <c r="K86">
        <f t="shared" si="17"/>
        <v>1.3785928905019037E-2</v>
      </c>
    </row>
    <row r="87" spans="1:11" x14ac:dyDescent="0.35">
      <c r="A87" t="s">
        <v>3</v>
      </c>
      <c r="B87">
        <v>254.41</v>
      </c>
      <c r="C87">
        <v>35.375</v>
      </c>
      <c r="D87">
        <v>173.74071833368899</v>
      </c>
      <c r="E87">
        <v>185.68009372838654</v>
      </c>
      <c r="F87">
        <v>150.37701723959731</v>
      </c>
      <c r="G87">
        <f t="shared" si="13"/>
        <v>4.4201376151273813E-2</v>
      </c>
      <c r="H87">
        <f t="shared" si="14"/>
        <v>4.7238872645438815E-2</v>
      </c>
      <c r="I87">
        <f t="shared" si="15"/>
        <v>3.8257416955925952E-2</v>
      </c>
      <c r="J87">
        <f t="shared" si="16"/>
        <v>4.3232555250879524E-2</v>
      </c>
      <c r="K87">
        <f t="shared" si="17"/>
        <v>3.7301114396624791E-3</v>
      </c>
    </row>
    <row r="88" spans="1:11" x14ac:dyDescent="0.35">
      <c r="A88" t="s">
        <v>4</v>
      </c>
      <c r="B88">
        <v>256.43</v>
      </c>
      <c r="C88">
        <v>35.799999999999997</v>
      </c>
      <c r="D88">
        <v>768.06697665132606</v>
      </c>
      <c r="E88">
        <v>787.31651827829887</v>
      </c>
      <c r="F88">
        <v>662.5612909266116</v>
      </c>
      <c r="G88">
        <f t="shared" si="13"/>
        <v>0.19695541482269957</v>
      </c>
      <c r="H88">
        <f t="shared" si="14"/>
        <v>0.20189157478210418</v>
      </c>
      <c r="I88">
        <f t="shared" si="15"/>
        <v>0.16990059183231102</v>
      </c>
      <c r="J88">
        <f t="shared" si="16"/>
        <v>0.18958252714570492</v>
      </c>
      <c r="K88">
        <f t="shared" si="17"/>
        <v>1.4062369455315223E-2</v>
      </c>
    </row>
    <row r="89" spans="1:11" x14ac:dyDescent="0.35">
      <c r="A89" t="s">
        <v>27</v>
      </c>
      <c r="B89">
        <v>272.42</v>
      </c>
      <c r="C89">
        <v>36.722000000000001</v>
      </c>
      <c r="D89">
        <v>139.06880825995142</v>
      </c>
      <c r="E89">
        <v>147.57316291161655</v>
      </c>
      <c r="F89">
        <v>164.41622366233673</v>
      </c>
      <c r="G89">
        <f t="shared" si="13"/>
        <v>3.7885124746175967E-2</v>
      </c>
      <c r="H89">
        <f t="shared" si="14"/>
        <v>4.0201881040382588E-2</v>
      </c>
      <c r="I89">
        <f t="shared" si="15"/>
        <v>4.4790267650093772E-2</v>
      </c>
      <c r="J89">
        <f t="shared" si="16"/>
        <v>4.0959091145550776E-2</v>
      </c>
      <c r="K89">
        <f t="shared" si="17"/>
        <v>2.8694105072190022E-3</v>
      </c>
    </row>
    <row r="90" spans="1:11" x14ac:dyDescent="0.35">
      <c r="A90" t="s">
        <v>26</v>
      </c>
      <c r="B90">
        <f>B88+15</f>
        <v>271.43</v>
      </c>
      <c r="C90">
        <v>37.006</v>
      </c>
      <c r="D90">
        <v>261.73827420073428</v>
      </c>
      <c r="E90">
        <v>275.40390686145753</v>
      </c>
      <c r="F90">
        <v>236.04905185864055</v>
      </c>
      <c r="G90">
        <f t="shared" si="13"/>
        <v>7.1043619766305299E-2</v>
      </c>
      <c r="H90">
        <f t="shared" si="14"/>
        <v>7.4752882439405421E-2</v>
      </c>
      <c r="I90">
        <f t="shared" si="15"/>
        <v>6.4070794145990803E-2</v>
      </c>
      <c r="J90">
        <f t="shared" si="16"/>
        <v>6.9955765450567184E-2</v>
      </c>
      <c r="K90">
        <f t="shared" si="17"/>
        <v>4.4282669925738791E-3</v>
      </c>
    </row>
    <row r="91" spans="1:11" x14ac:dyDescent="0.35">
      <c r="A91" t="s">
        <v>5</v>
      </c>
      <c r="B91">
        <v>270.45</v>
      </c>
      <c r="C91">
        <v>37.264000000000003</v>
      </c>
      <c r="D91">
        <v>133.83375799332478</v>
      </c>
      <c r="E91">
        <v>143.67340406805619</v>
      </c>
      <c r="F91">
        <v>118.85415870273862</v>
      </c>
      <c r="G91">
        <f t="shared" si="13"/>
        <v>3.619533984929469E-2</v>
      </c>
      <c r="H91">
        <f t="shared" si="14"/>
        <v>3.8856472130205794E-2</v>
      </c>
      <c r="I91">
        <f t="shared" si="15"/>
        <v>3.2144107221155654E-2</v>
      </c>
      <c r="J91">
        <f t="shared" si="16"/>
        <v>3.5731973066885379E-2</v>
      </c>
      <c r="K91">
        <f t="shared" si="17"/>
        <v>2.7598299765676615E-3</v>
      </c>
    </row>
    <row r="92" spans="1:11" x14ac:dyDescent="0.35">
      <c r="A92" t="s">
        <v>25</v>
      </c>
      <c r="B92">
        <f>282-15+1</f>
        <v>268</v>
      </c>
      <c r="C92">
        <v>37.72</v>
      </c>
      <c r="D92">
        <v>575.95259273583031</v>
      </c>
      <c r="E92">
        <v>504.72249461657429</v>
      </c>
      <c r="F92">
        <v>533.50015048243449</v>
      </c>
      <c r="G92">
        <f t="shared" si="13"/>
        <v>0.15435529485320254</v>
      </c>
      <c r="H92">
        <f t="shared" si="14"/>
        <v>0.13526562855724189</v>
      </c>
      <c r="I92">
        <f t="shared" si="15"/>
        <v>0.14297804032929246</v>
      </c>
      <c r="J92">
        <f t="shared" si="16"/>
        <v>0.1441996545799123</v>
      </c>
      <c r="K92">
        <f t="shared" si="17"/>
        <v>7.8410499235655982E-3</v>
      </c>
    </row>
    <row r="93" spans="1:11" x14ac:dyDescent="0.35">
      <c r="A93" t="s">
        <v>6</v>
      </c>
      <c r="B93">
        <v>278.43</v>
      </c>
      <c r="C93">
        <v>38.762999999999998</v>
      </c>
      <c r="D93">
        <v>3126.4159638986557</v>
      </c>
      <c r="E93">
        <v>3178.9476425504213</v>
      </c>
      <c r="F93">
        <v>3041.9450677508412</v>
      </c>
      <c r="G93">
        <f t="shared" si="13"/>
        <v>0.87048799682830269</v>
      </c>
      <c r="H93">
        <f t="shared" si="14"/>
        <v>0.88511439211531384</v>
      </c>
      <c r="I93">
        <f t="shared" si="15"/>
        <v>0.84696876521386677</v>
      </c>
      <c r="J93">
        <f t="shared" si="16"/>
        <v>0.86752371805249451</v>
      </c>
      <c r="K93">
        <f t="shared" si="17"/>
        <v>1.5713315466436551E-2</v>
      </c>
    </row>
    <row r="94" spans="1:11" x14ac:dyDescent="0.35">
      <c r="A94" t="s">
        <v>7</v>
      </c>
      <c r="B94">
        <v>280</v>
      </c>
      <c r="C94">
        <v>38.847000000000001</v>
      </c>
      <c r="D94">
        <v>337.54099788963595</v>
      </c>
      <c r="E94">
        <v>320.46034707409962</v>
      </c>
      <c r="F94">
        <v>378.76273852446855</v>
      </c>
      <c r="G94">
        <f t="shared" si="13"/>
        <v>9.451147940909807E-2</v>
      </c>
      <c r="H94">
        <f t="shared" si="14"/>
        <v>8.9728897180747891E-2</v>
      </c>
      <c r="I94">
        <f t="shared" si="15"/>
        <v>0.1060535667868512</v>
      </c>
      <c r="J94">
        <f t="shared" si="16"/>
        <v>9.6764647792232386E-2</v>
      </c>
      <c r="K94">
        <f t="shared" si="17"/>
        <v>6.8523127608701257E-3</v>
      </c>
    </row>
    <row r="95" spans="1:11" x14ac:dyDescent="0.35">
      <c r="A95" t="s">
        <v>7</v>
      </c>
      <c r="B95">
        <v>280</v>
      </c>
      <c r="C95">
        <v>39.021000000000001</v>
      </c>
      <c r="D95">
        <v>1211.7232306659894</v>
      </c>
      <c r="E95">
        <v>1226.9673726614501</v>
      </c>
      <c r="F95">
        <v>1210.6214270820196</v>
      </c>
      <c r="G95">
        <f t="shared" si="13"/>
        <v>0.33928250458647702</v>
      </c>
      <c r="H95">
        <f t="shared" si="14"/>
        <v>0.34355086434520599</v>
      </c>
      <c r="I95">
        <f t="shared" si="15"/>
        <v>0.33897399958296554</v>
      </c>
      <c r="J95">
        <f t="shared" si="16"/>
        <v>0.34060245617154949</v>
      </c>
      <c r="K95">
        <f t="shared" si="17"/>
        <v>2.0886402120616062E-3</v>
      </c>
    </row>
    <row r="96" spans="1:11" x14ac:dyDescent="0.35">
      <c r="A96" t="s">
        <v>8</v>
      </c>
      <c r="B96">
        <v>282</v>
      </c>
      <c r="C96">
        <v>39.347000000000001</v>
      </c>
      <c r="D96">
        <v>11374.693717980301</v>
      </c>
      <c r="E96">
        <v>11864.561476920546</v>
      </c>
      <c r="F96">
        <v>12275.747359965206</v>
      </c>
      <c r="G96">
        <f t="shared" si="13"/>
        <v>3.2076636284704452</v>
      </c>
      <c r="H96">
        <f t="shared" si="14"/>
        <v>3.3458063364915942</v>
      </c>
      <c r="I96">
        <f t="shared" si="15"/>
        <v>3.4617607555101881</v>
      </c>
      <c r="J96">
        <f t="shared" si="16"/>
        <v>3.3384102401574087</v>
      </c>
      <c r="K96">
        <f t="shared" si="17"/>
        <v>0.10386646610978036</v>
      </c>
    </row>
    <row r="97" spans="1:11" x14ac:dyDescent="0.35">
      <c r="A97" t="s">
        <v>8</v>
      </c>
      <c r="B97">
        <v>282</v>
      </c>
      <c r="C97">
        <v>39.356000000000002</v>
      </c>
      <c r="D97">
        <v>162.79001324009988</v>
      </c>
      <c r="E97">
        <v>176.01860629957534</v>
      </c>
      <c r="F97">
        <v>163.97677696996416</v>
      </c>
      <c r="G97">
        <f t="shared" si="13"/>
        <v>4.5906783733708163E-2</v>
      </c>
      <c r="H97">
        <f t="shared" si="14"/>
        <v>4.9637246976480247E-2</v>
      </c>
      <c r="I97">
        <f t="shared" si="15"/>
        <v>4.6241451105529893E-2</v>
      </c>
      <c r="J97">
        <f t="shared" si="16"/>
        <v>4.7261827271906108E-2</v>
      </c>
      <c r="K97">
        <f t="shared" si="17"/>
        <v>1.6852229609361994E-3</v>
      </c>
    </row>
    <row r="98" spans="1:11" x14ac:dyDescent="0.35">
      <c r="A98" t="s">
        <v>9</v>
      </c>
      <c r="B98">
        <v>284</v>
      </c>
      <c r="C98">
        <v>39.628</v>
      </c>
      <c r="D98">
        <v>1465.3266895567388</v>
      </c>
      <c r="E98">
        <v>1672.7569535637499</v>
      </c>
      <c r="F98">
        <v>1221.8398956362134</v>
      </c>
      <c r="G98">
        <f t="shared" si="13"/>
        <v>0.41615277983411381</v>
      </c>
      <c r="H98">
        <f t="shared" si="14"/>
        <v>0.47506297481210497</v>
      </c>
      <c r="I98">
        <f t="shared" si="15"/>
        <v>0.34700253036068462</v>
      </c>
      <c r="J98">
        <f t="shared" si="16"/>
        <v>0.41273942833563443</v>
      </c>
      <c r="K98">
        <f t="shared" si="17"/>
        <v>5.2336141652545694E-2</v>
      </c>
    </row>
    <row r="99" spans="1:11" x14ac:dyDescent="0.35">
      <c r="A99" t="s">
        <v>24</v>
      </c>
      <c r="B99">
        <v>294</v>
      </c>
      <c r="C99">
        <v>39.893000000000001</v>
      </c>
      <c r="D99">
        <v>23.223445657712617</v>
      </c>
      <c r="E99">
        <v>22.835124224721167</v>
      </c>
      <c r="F99">
        <v>22.589702638076758</v>
      </c>
      <c r="G99">
        <f t="shared" si="13"/>
        <v>6.8276930233675094E-3</v>
      </c>
      <c r="H99">
        <f t="shared" si="14"/>
        <v>6.7135265220680234E-3</v>
      </c>
      <c r="I99">
        <f t="shared" si="15"/>
        <v>6.6413725755945672E-3</v>
      </c>
      <c r="J99">
        <f t="shared" si="16"/>
        <v>6.7275307070100336E-3</v>
      </c>
      <c r="K99">
        <f t="shared" si="17"/>
        <v>7.6706867191470916E-5</v>
      </c>
    </row>
    <row r="100" spans="1:11" x14ac:dyDescent="0.35">
      <c r="A100" t="s">
        <v>23</v>
      </c>
      <c r="B100">
        <f>310-15+1</f>
        <v>296</v>
      </c>
      <c r="C100">
        <v>40.039000000000001</v>
      </c>
      <c r="D100">
        <v>33.512641427001974</v>
      </c>
      <c r="E100">
        <v>36.497705643173695</v>
      </c>
      <c r="F100">
        <v>61.238330665981493</v>
      </c>
      <c r="G100">
        <f t="shared" si="13"/>
        <v>9.9197418623925837E-3</v>
      </c>
      <c r="H100">
        <f t="shared" si="14"/>
        <v>1.0803320870379414E-2</v>
      </c>
      <c r="I100">
        <f t="shared" si="15"/>
        <v>1.8126545877130522E-2</v>
      </c>
      <c r="J100">
        <f t="shared" si="16"/>
        <v>1.2949869536634172E-2</v>
      </c>
      <c r="K100">
        <f t="shared" si="17"/>
        <v>3.6781935254986066E-3</v>
      </c>
    </row>
    <row r="101" spans="1:11" x14ac:dyDescent="0.35">
      <c r="A101" t="s">
        <v>22</v>
      </c>
      <c r="B101">
        <v>297</v>
      </c>
      <c r="C101">
        <v>40.659999999999997</v>
      </c>
      <c r="D101">
        <v>71.19744982695893</v>
      </c>
      <c r="E101">
        <v>70.664058775339029</v>
      </c>
      <c r="F101">
        <v>72.485786021747487</v>
      </c>
      <c r="G101">
        <f t="shared" si="13"/>
        <v>2.1145642598606802E-2</v>
      </c>
      <c r="H101">
        <f t="shared" si="14"/>
        <v>2.0987225456275693E-2</v>
      </c>
      <c r="I101">
        <f t="shared" si="15"/>
        <v>2.1528278448459004E-2</v>
      </c>
      <c r="J101">
        <f t="shared" si="16"/>
        <v>2.1220382167780497E-2</v>
      </c>
      <c r="K101">
        <f t="shared" si="17"/>
        <v>2.2711830615757805E-4</v>
      </c>
    </row>
    <row r="102" spans="1:11" x14ac:dyDescent="0.35">
      <c r="A102" t="s">
        <v>21</v>
      </c>
      <c r="B102">
        <f>310-15+1</f>
        <v>296</v>
      </c>
      <c r="C102">
        <v>41.085999999999999</v>
      </c>
      <c r="D102">
        <v>2327.4986225069456</v>
      </c>
      <c r="E102">
        <v>2261.4462112996262</v>
      </c>
      <c r="F102">
        <v>2352.4237120763664</v>
      </c>
      <c r="G102">
        <f t="shared" si="13"/>
        <v>0.68893959226205581</v>
      </c>
      <c r="H102">
        <f t="shared" si="14"/>
        <v>0.66938807854468929</v>
      </c>
      <c r="I102">
        <f t="shared" si="15"/>
        <v>0.6963174187746044</v>
      </c>
      <c r="J102">
        <f t="shared" si="16"/>
        <v>0.68488169652711639</v>
      </c>
      <c r="K102">
        <f t="shared" si="17"/>
        <v>1.1362136819318219E-2</v>
      </c>
    </row>
    <row r="103" spans="1:11" x14ac:dyDescent="0.35">
      <c r="A103" t="s">
        <v>10</v>
      </c>
      <c r="B103">
        <v>304</v>
      </c>
      <c r="C103">
        <v>41.965000000000003</v>
      </c>
      <c r="D103">
        <v>190.33574699048864</v>
      </c>
      <c r="E103">
        <v>169.96192429481812</v>
      </c>
      <c r="F103">
        <v>175.17710758399295</v>
      </c>
      <c r="G103">
        <f t="shared" si="13"/>
        <v>5.7862067085108548E-2</v>
      </c>
      <c r="H103">
        <f t="shared" si="14"/>
        <v>5.1668424985624704E-2</v>
      </c>
      <c r="I103">
        <f t="shared" si="15"/>
        <v>5.3253840705533857E-2</v>
      </c>
      <c r="J103">
        <f t="shared" si="16"/>
        <v>5.4261444258755703E-2</v>
      </c>
      <c r="K103">
        <f t="shared" si="17"/>
        <v>2.6270070808778606E-3</v>
      </c>
    </row>
    <row r="104" spans="1:11" x14ac:dyDescent="0.35">
      <c r="A104" t="s">
        <v>10</v>
      </c>
      <c r="B104">
        <v>304</v>
      </c>
      <c r="C104">
        <v>42.183</v>
      </c>
      <c r="D104">
        <v>486.25088415787633</v>
      </c>
      <c r="E104">
        <v>446.16484979891072</v>
      </c>
      <c r="F104">
        <v>408.95423835052105</v>
      </c>
      <c r="G104">
        <f t="shared" si="13"/>
        <v>0.1478202687839944</v>
      </c>
      <c r="H104">
        <f t="shared" si="14"/>
        <v>0.13563411433886885</v>
      </c>
      <c r="I104">
        <f t="shared" si="15"/>
        <v>0.1243220884585584</v>
      </c>
      <c r="J104">
        <f t="shared" si="16"/>
        <v>0.13592549052714056</v>
      </c>
      <c r="K104">
        <f t="shared" si="17"/>
        <v>9.5953042235597634E-3</v>
      </c>
    </row>
    <row r="105" spans="1:11" x14ac:dyDescent="0.35">
      <c r="A105" t="s">
        <v>11</v>
      </c>
      <c r="B105">
        <v>306</v>
      </c>
      <c r="C105" t="s">
        <v>44</v>
      </c>
      <c r="D105" t="s">
        <v>44</v>
      </c>
      <c r="E105" t="s">
        <v>44</v>
      </c>
      <c r="F105" t="s">
        <v>44</v>
      </c>
      <c r="G105" t="s">
        <v>44</v>
      </c>
      <c r="H105" t="s">
        <v>44</v>
      </c>
      <c r="I105" t="s">
        <v>44</v>
      </c>
      <c r="J105" t="s">
        <v>44</v>
      </c>
      <c r="K105" t="s">
        <v>44</v>
      </c>
    </row>
    <row r="106" spans="1:11" x14ac:dyDescent="0.35">
      <c r="A106" t="s">
        <v>12</v>
      </c>
      <c r="B106">
        <v>308</v>
      </c>
      <c r="C106" t="s">
        <v>44</v>
      </c>
      <c r="D106" t="s">
        <v>44</v>
      </c>
      <c r="E106" t="s">
        <v>44</v>
      </c>
      <c r="F106" t="s">
        <v>44</v>
      </c>
      <c r="G106" t="s">
        <v>44</v>
      </c>
      <c r="H106" t="s">
        <v>44</v>
      </c>
      <c r="I106" t="s">
        <v>44</v>
      </c>
      <c r="J106" t="s">
        <v>44</v>
      </c>
      <c r="K106" t="s">
        <v>44</v>
      </c>
    </row>
    <row r="107" spans="1:11" x14ac:dyDescent="0.35">
      <c r="A107" t="s">
        <v>12</v>
      </c>
      <c r="B107">
        <v>308</v>
      </c>
      <c r="C107">
        <v>42.563000000000002</v>
      </c>
      <c r="D107">
        <v>84.43726467745239</v>
      </c>
      <c r="E107">
        <v>139.99696225602324</v>
      </c>
      <c r="F107">
        <v>118.84992086625144</v>
      </c>
      <c r="G107">
        <f t="shared" si="13"/>
        <v>2.6006677520655337E-2</v>
      </c>
      <c r="H107">
        <f t="shared" si="14"/>
        <v>4.3119064374855159E-2</v>
      </c>
      <c r="I107">
        <f t="shared" si="15"/>
        <v>3.6605775626805441E-2</v>
      </c>
      <c r="J107">
        <f t="shared" si="16"/>
        <v>3.5243839174105313E-2</v>
      </c>
      <c r="K107">
        <f t="shared" si="17"/>
        <v>7.0521674747481E-3</v>
      </c>
    </row>
    <row r="108" spans="1:11" x14ac:dyDescent="0.35">
      <c r="A108" t="s">
        <v>13</v>
      </c>
      <c r="B108">
        <v>310</v>
      </c>
      <c r="C108">
        <v>42.981000000000002</v>
      </c>
      <c r="D108">
        <v>37.478985157448577</v>
      </c>
      <c r="E108">
        <v>36.460446584778587</v>
      </c>
      <c r="F108">
        <v>37.338153375307272</v>
      </c>
      <c r="G108">
        <f t="shared" si="13"/>
        <v>1.1618485398809058E-2</v>
      </c>
      <c r="H108">
        <f t="shared" si="14"/>
        <v>1.1302738441281362E-2</v>
      </c>
      <c r="I108">
        <f t="shared" si="15"/>
        <v>1.1574827546345253E-2</v>
      </c>
      <c r="J108">
        <f t="shared" si="16"/>
        <v>1.1498683795478559E-2</v>
      </c>
      <c r="K108">
        <f t="shared" si="17"/>
        <v>1.3969595172859346E-4</v>
      </c>
    </row>
    <row r="109" spans="1:11" x14ac:dyDescent="0.35">
      <c r="A109" t="s">
        <v>13</v>
      </c>
      <c r="B109">
        <v>310</v>
      </c>
      <c r="C109">
        <v>43.423999999999999</v>
      </c>
      <c r="D109">
        <v>8.0950474523892808</v>
      </c>
      <c r="E109">
        <v>7.3918378170558947</v>
      </c>
      <c r="F109">
        <v>8.935902016825624</v>
      </c>
      <c r="G109">
        <f t="shared" si="13"/>
        <v>2.5094647102406769E-3</v>
      </c>
      <c r="H109">
        <f t="shared" si="14"/>
        <v>2.2914697232873271E-3</v>
      </c>
      <c r="I109">
        <f t="shared" si="15"/>
        <v>2.7701296252159438E-3</v>
      </c>
      <c r="J109">
        <f t="shared" si="16"/>
        <v>2.5236880195813158E-3</v>
      </c>
      <c r="K109">
        <f t="shared" si="17"/>
        <v>1.9567073077839697E-4</v>
      </c>
    </row>
    <row r="110" spans="1:11" x14ac:dyDescent="0.35">
      <c r="A110" t="s">
        <v>14</v>
      </c>
      <c r="B110">
        <v>312</v>
      </c>
      <c r="C110">
        <v>43.966999999999999</v>
      </c>
      <c r="D110">
        <v>72.202834155172781</v>
      </c>
      <c r="E110">
        <v>63.384540576538818</v>
      </c>
      <c r="F110">
        <v>57.902543102132412</v>
      </c>
      <c r="G110">
        <f t="shared" si="13"/>
        <v>2.2527284256413906E-2</v>
      </c>
      <c r="H110">
        <f t="shared" si="14"/>
        <v>1.977597665988011E-2</v>
      </c>
      <c r="I110">
        <f t="shared" si="15"/>
        <v>1.8065593447865316E-2</v>
      </c>
      <c r="J110">
        <f t="shared" si="16"/>
        <v>2.0122951454719776E-2</v>
      </c>
      <c r="K110">
        <f t="shared" si="17"/>
        <v>1.83792724719311E-3</v>
      </c>
    </row>
    <row r="111" spans="1:11" x14ac:dyDescent="0.35">
      <c r="A111" t="s">
        <v>15</v>
      </c>
      <c r="B111">
        <v>330</v>
      </c>
      <c r="C111">
        <v>45.024000000000001</v>
      </c>
      <c r="D111">
        <v>2682.4411601909255</v>
      </c>
      <c r="E111">
        <v>2505.6041429089501</v>
      </c>
      <c r="F111">
        <v>2438.0344845311515</v>
      </c>
      <c r="G111">
        <f t="shared" si="13"/>
        <v>0.88520558286300544</v>
      </c>
      <c r="H111">
        <f t="shared" si="14"/>
        <v>0.82684936715995361</v>
      </c>
      <c r="I111">
        <f t="shared" si="15"/>
        <v>0.80455137989528003</v>
      </c>
      <c r="J111">
        <f t="shared" si="16"/>
        <v>0.83886877663941306</v>
      </c>
      <c r="K111">
        <f t="shared" si="17"/>
        <v>3.4006124617642533E-2</v>
      </c>
    </row>
    <row r="112" spans="1:11" x14ac:dyDescent="0.35">
      <c r="A112" t="s">
        <v>16</v>
      </c>
      <c r="B112">
        <v>332</v>
      </c>
      <c r="C112">
        <v>45.218000000000004</v>
      </c>
      <c r="D112">
        <v>69.157118023196816</v>
      </c>
      <c r="E112">
        <v>82.889132154654988</v>
      </c>
      <c r="F112">
        <v>74.076127395957002</v>
      </c>
      <c r="G112">
        <f t="shared" si="13"/>
        <v>2.2960163183701341E-2</v>
      </c>
      <c r="H112">
        <f t="shared" si="14"/>
        <v>2.7519191875345454E-2</v>
      </c>
      <c r="I112">
        <f t="shared" si="15"/>
        <v>2.4593274295457726E-2</v>
      </c>
      <c r="J112">
        <f t="shared" si="16"/>
        <v>2.5024209784834842E-2</v>
      </c>
      <c r="K112">
        <f t="shared" si="17"/>
        <v>1.8859948214513702E-3</v>
      </c>
    </row>
    <row r="113" spans="1:11" x14ac:dyDescent="0.35">
      <c r="A113" t="s">
        <v>16</v>
      </c>
      <c r="B113">
        <v>332</v>
      </c>
      <c r="C113">
        <v>45.554000000000002</v>
      </c>
      <c r="D113">
        <v>19.875927762467068</v>
      </c>
      <c r="E113">
        <v>17.579461121421001</v>
      </c>
      <c r="F113">
        <v>16.663478191740285</v>
      </c>
      <c r="G113">
        <f t="shared" si="13"/>
        <v>6.5988080171390665E-3</v>
      </c>
      <c r="H113">
        <f t="shared" si="14"/>
        <v>5.8363810923117727E-3</v>
      </c>
      <c r="I113">
        <f t="shared" si="15"/>
        <v>5.5322747596577744E-3</v>
      </c>
      <c r="J113">
        <f t="shared" si="16"/>
        <v>5.9891546230362051E-3</v>
      </c>
      <c r="K113">
        <f t="shared" si="17"/>
        <v>4.4861127277850157E-4</v>
      </c>
    </row>
    <row r="114" spans="1:11" x14ac:dyDescent="0.35">
      <c r="A114" t="s">
        <v>17</v>
      </c>
      <c r="B114">
        <v>334</v>
      </c>
      <c r="C114">
        <v>46.021000000000001</v>
      </c>
      <c r="D114">
        <v>49.895032400221908</v>
      </c>
      <c r="E114">
        <v>61.18662906083815</v>
      </c>
      <c r="F114">
        <v>52.305751112961808</v>
      </c>
      <c r="G114">
        <f t="shared" si="13"/>
        <v>1.6664940821674117E-2</v>
      </c>
      <c r="H114">
        <f t="shared" si="14"/>
        <v>2.0436334106319939E-2</v>
      </c>
      <c r="I114">
        <f t="shared" si="15"/>
        <v>1.7470120871729243E-2</v>
      </c>
      <c r="J114">
        <f t="shared" si="16"/>
        <v>1.8190465266574436E-2</v>
      </c>
      <c r="K114">
        <f t="shared" si="17"/>
        <v>1.621732378714516E-3</v>
      </c>
    </row>
    <row r="115" spans="1:11" x14ac:dyDescent="0.35">
      <c r="A115" t="s">
        <v>17</v>
      </c>
      <c r="B115">
        <v>334</v>
      </c>
      <c r="C115">
        <v>46.2</v>
      </c>
      <c r="D115">
        <v>6.9248960415546552</v>
      </c>
      <c r="E115">
        <v>9.0943292960616127</v>
      </c>
      <c r="F115">
        <v>9.5161804913394707</v>
      </c>
      <c r="G115">
        <f t="shared" si="13"/>
        <v>2.3129152778792548E-3</v>
      </c>
      <c r="H115">
        <f t="shared" si="14"/>
        <v>3.0375059848845786E-3</v>
      </c>
      <c r="I115">
        <f t="shared" si="15"/>
        <v>3.1784042841073831E-3</v>
      </c>
      <c r="J115">
        <f t="shared" si="16"/>
        <v>2.8429418489570725E-3</v>
      </c>
      <c r="K115">
        <f t="shared" si="17"/>
        <v>3.7917384510481134E-4</v>
      </c>
    </row>
    <row r="116" spans="1:11" x14ac:dyDescent="0.35">
      <c r="A116" t="s">
        <v>18</v>
      </c>
      <c r="B116">
        <v>336</v>
      </c>
      <c r="C116" t="s">
        <v>44</v>
      </c>
      <c r="D116" t="s">
        <v>44</v>
      </c>
      <c r="E116" t="s">
        <v>44</v>
      </c>
      <c r="F116" t="s">
        <v>44</v>
      </c>
      <c r="G116" t="s">
        <v>44</v>
      </c>
      <c r="H116" t="s">
        <v>44</v>
      </c>
      <c r="I116" t="s">
        <v>44</v>
      </c>
      <c r="J116" t="s">
        <v>44</v>
      </c>
      <c r="K116" t="s">
        <v>44</v>
      </c>
    </row>
    <row r="117" spans="1:11" x14ac:dyDescent="0.35">
      <c r="A117" t="s">
        <v>18</v>
      </c>
      <c r="B117">
        <v>336</v>
      </c>
      <c r="C117">
        <v>46.537999999999997</v>
      </c>
      <c r="D117">
        <v>36.860566154550284</v>
      </c>
      <c r="E117">
        <v>34.48880163480036</v>
      </c>
      <c r="F117">
        <v>38.983044180779515</v>
      </c>
      <c r="G117">
        <f t="shared" si="13"/>
        <v>1.2385150227928896E-2</v>
      </c>
      <c r="H117">
        <f t="shared" si="14"/>
        <v>1.1588237349292922E-2</v>
      </c>
      <c r="I117">
        <f t="shared" si="15"/>
        <v>1.3098302844741916E-2</v>
      </c>
      <c r="J117">
        <f t="shared" si="16"/>
        <v>1.2357230140654577E-2</v>
      </c>
      <c r="K117">
        <f t="shared" si="17"/>
        <v>6.1679769702956252E-4</v>
      </c>
    </row>
    <row r="118" spans="1:11" x14ac:dyDescent="0.35">
      <c r="A118" t="s">
        <v>19</v>
      </c>
      <c r="B118">
        <v>338</v>
      </c>
      <c r="C118">
        <v>47.744999999999997</v>
      </c>
      <c r="D118">
        <v>20.504958307929204</v>
      </c>
      <c r="E118">
        <v>21.648428300240671</v>
      </c>
      <c r="F118">
        <v>20.112432941142494</v>
      </c>
      <c r="G118">
        <f t="shared" si="13"/>
        <v>6.9306759080800711E-3</v>
      </c>
      <c r="H118">
        <f t="shared" si="14"/>
        <v>7.3171687654813465E-3</v>
      </c>
      <c r="I118">
        <f t="shared" si="15"/>
        <v>6.7980023341061629E-3</v>
      </c>
      <c r="J118">
        <f t="shared" si="16"/>
        <v>7.0152823358891935E-3</v>
      </c>
      <c r="K118">
        <f t="shared" si="17"/>
        <v>2.2023038177731969E-4</v>
      </c>
    </row>
    <row r="119" spans="1:11" x14ac:dyDescent="0.35">
      <c r="A119" t="s">
        <v>20</v>
      </c>
      <c r="B119">
        <v>368</v>
      </c>
      <c r="C119">
        <v>52.021999999999998</v>
      </c>
      <c r="D119">
        <v>317.58255097509084</v>
      </c>
      <c r="E119">
        <v>288.74190390768547</v>
      </c>
      <c r="F119">
        <v>255.76299255922243</v>
      </c>
      <c r="G119">
        <f t="shared" si="13"/>
        <v>0.11687037875883342</v>
      </c>
      <c r="H119">
        <f t="shared" si="14"/>
        <v>0.10625702063802825</v>
      </c>
      <c r="I119">
        <f t="shared" si="15"/>
        <v>9.4120781261793851E-2</v>
      </c>
      <c r="J119">
        <f t="shared" si="16"/>
        <v>0.10574939355288517</v>
      </c>
      <c r="K119">
        <f t="shared" si="17"/>
        <v>9.2944180564646945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F383A1-8E87-4A85-9C6A-E3BEE471CB82}">
  <dimension ref="A1:K122"/>
  <sheetViews>
    <sheetView workbookViewId="0">
      <selection sqref="A1:XFD1048576"/>
    </sheetView>
  </sheetViews>
  <sheetFormatPr defaultRowHeight="14.5" x14ac:dyDescent="0.35"/>
  <cols>
    <col min="1" max="1" width="11.6328125" customWidth="1"/>
    <col min="4" max="4" width="17.36328125" customWidth="1"/>
    <col min="5" max="5" width="18" bestFit="1" customWidth="1"/>
    <col min="6" max="6" width="18.7265625" customWidth="1"/>
    <col min="7" max="7" width="22.1796875" customWidth="1"/>
    <col min="8" max="8" width="19.6328125" customWidth="1"/>
    <col min="9" max="9" width="20.26953125" customWidth="1"/>
    <col min="10" max="10" width="16.453125" customWidth="1"/>
  </cols>
  <sheetData>
    <row r="1" spans="1:11" ht="16" x14ac:dyDescent="0.4">
      <c r="A1" s="2" t="s">
        <v>38</v>
      </c>
    </row>
    <row r="2" spans="1:11" x14ac:dyDescent="0.35">
      <c r="A2" s="1" t="s">
        <v>35</v>
      </c>
      <c r="B2" s="1" t="s">
        <v>0</v>
      </c>
      <c r="C2" s="1" t="s">
        <v>34</v>
      </c>
      <c r="D2" s="1" t="s">
        <v>33</v>
      </c>
      <c r="E2" s="1" t="s">
        <v>32</v>
      </c>
      <c r="F2" s="1" t="s">
        <v>31</v>
      </c>
      <c r="G2" s="1" t="s">
        <v>30</v>
      </c>
      <c r="H2" s="1" t="s">
        <v>29</v>
      </c>
      <c r="I2" s="1" t="s">
        <v>28</v>
      </c>
      <c r="J2" s="1" t="s">
        <v>36</v>
      </c>
      <c r="K2" s="1" t="s">
        <v>37</v>
      </c>
    </row>
    <row r="3" spans="1:11" x14ac:dyDescent="0.35">
      <c r="A3" t="s">
        <v>1</v>
      </c>
      <c r="B3">
        <v>228.37</v>
      </c>
      <c r="C3">
        <v>31.672000000000001</v>
      </c>
      <c r="D3">
        <v>1449.3033280907111</v>
      </c>
      <c r="E3">
        <v>1448.9488415442331</v>
      </c>
      <c r="F3">
        <v>1450.777044204794</v>
      </c>
      <c r="G3">
        <f t="shared" ref="G3:G39" si="0">D3*B3/1000000</f>
        <v>0.3309774010360757</v>
      </c>
      <c r="H3">
        <f t="shared" ref="H3:H39" si="1">E3*B3/1000000</f>
        <v>0.33089644694345655</v>
      </c>
      <c r="I3">
        <f t="shared" ref="I3:I39" si="2">B3*F3/1000000</f>
        <v>0.33131395358504884</v>
      </c>
      <c r="J3">
        <f>AVERAGE(G3:I3)</f>
        <v>0.33106260052152708</v>
      </c>
      <c r="K3">
        <f>_xlfn.STDEV.P(H3,G3,I3)</f>
        <v>1.8078009327042718E-4</v>
      </c>
    </row>
    <row r="4" spans="1:11" x14ac:dyDescent="0.35">
      <c r="A4" t="s">
        <v>2</v>
      </c>
      <c r="B4">
        <v>242.39</v>
      </c>
      <c r="C4">
        <v>33.021000000000001</v>
      </c>
      <c r="D4">
        <v>1367.3521478100861</v>
      </c>
      <c r="E4">
        <v>1331.5622625683438</v>
      </c>
      <c r="F4">
        <v>1350.3735101944687</v>
      </c>
      <c r="G4">
        <f t="shared" si="0"/>
        <v>0.33143248710768675</v>
      </c>
      <c r="H4">
        <f t="shared" si="1"/>
        <v>0.32275737682394084</v>
      </c>
      <c r="I4">
        <f t="shared" si="2"/>
        <v>0.32731703513603727</v>
      </c>
      <c r="J4">
        <f t="shared" ref="J4:J39" si="3">AVERAGE(G4:I4)</f>
        <v>0.32716896635588827</v>
      </c>
      <c r="K4">
        <f t="shared" ref="K4:K39" si="4">_xlfn.STDEV.P(H4,G4,I4)</f>
        <v>3.5431462366593129E-3</v>
      </c>
    </row>
    <row r="5" spans="1:11" x14ac:dyDescent="0.35">
      <c r="A5" t="s">
        <v>3</v>
      </c>
      <c r="B5">
        <v>254.41</v>
      </c>
      <c r="C5">
        <v>34.908999999999999</v>
      </c>
      <c r="D5">
        <v>805.39278944678267</v>
      </c>
      <c r="E5">
        <v>857.34819014167795</v>
      </c>
      <c r="F5">
        <v>842.19856885122692</v>
      </c>
      <c r="G5">
        <f t="shared" si="0"/>
        <v>0.20489997956315598</v>
      </c>
      <c r="H5">
        <f t="shared" si="1"/>
        <v>0.21811795305394427</v>
      </c>
      <c r="I5">
        <f t="shared" si="2"/>
        <v>0.21426373790144065</v>
      </c>
      <c r="J5">
        <f t="shared" si="3"/>
        <v>0.21242722350618029</v>
      </c>
      <c r="K5">
        <f t="shared" si="4"/>
        <v>5.5502729448676296E-3</v>
      </c>
    </row>
    <row r="6" spans="1:11" x14ac:dyDescent="0.35">
      <c r="A6" t="s">
        <v>3</v>
      </c>
      <c r="B6">
        <v>254.41</v>
      </c>
      <c r="C6">
        <v>35.375</v>
      </c>
      <c r="D6">
        <v>426.66825925608237</v>
      </c>
      <c r="E6">
        <v>505.96363826424187</v>
      </c>
      <c r="F6">
        <v>458.0911387545359</v>
      </c>
      <c r="G6">
        <f t="shared" si="0"/>
        <v>0.10854867183733992</v>
      </c>
      <c r="H6">
        <f t="shared" si="1"/>
        <v>0.12872220921080577</v>
      </c>
      <c r="I6">
        <f t="shared" si="2"/>
        <v>0.11654296661054148</v>
      </c>
      <c r="J6">
        <f t="shared" si="3"/>
        <v>0.1179379492195624</v>
      </c>
      <c r="K6">
        <f t="shared" si="4"/>
        <v>8.2946723824898153E-3</v>
      </c>
    </row>
    <row r="7" spans="1:11" x14ac:dyDescent="0.35">
      <c r="A7" t="s">
        <v>4</v>
      </c>
      <c r="B7">
        <v>256.43</v>
      </c>
      <c r="C7">
        <v>35.811</v>
      </c>
      <c r="D7">
        <v>1919.7774928661124</v>
      </c>
      <c r="E7">
        <v>1936.776472096868</v>
      </c>
      <c r="F7">
        <v>1911.569312130862</v>
      </c>
      <c r="G7">
        <f t="shared" si="0"/>
        <v>0.49228854249565723</v>
      </c>
      <c r="H7">
        <f t="shared" si="1"/>
        <v>0.49664759073979992</v>
      </c>
      <c r="I7">
        <f t="shared" si="2"/>
        <v>0.490183718709717</v>
      </c>
      <c r="J7">
        <f t="shared" si="3"/>
        <v>0.4930399506483914</v>
      </c>
      <c r="K7">
        <f t="shared" si="4"/>
        <v>2.6918235534445882E-3</v>
      </c>
    </row>
    <row r="8" spans="1:11" x14ac:dyDescent="0.35">
      <c r="A8" t="s">
        <v>27</v>
      </c>
      <c r="B8">
        <v>272.42</v>
      </c>
      <c r="C8">
        <v>36.719000000000001</v>
      </c>
      <c r="D8">
        <v>286.08545848407408</v>
      </c>
      <c r="E8">
        <v>309.24693002099849</v>
      </c>
      <c r="F8">
        <v>262.51295071058712</v>
      </c>
      <c r="G8">
        <f t="shared" si="0"/>
        <v>7.7935400600231478E-2</v>
      </c>
      <c r="H8">
        <f t="shared" si="1"/>
        <v>8.4245048676320405E-2</v>
      </c>
      <c r="I8">
        <f t="shared" si="2"/>
        <v>7.1513778032578149E-2</v>
      </c>
      <c r="J8">
        <f t="shared" si="3"/>
        <v>7.7898075769710015E-2</v>
      </c>
      <c r="K8">
        <f t="shared" si="4"/>
        <v>5.1975864853015148E-3</v>
      </c>
    </row>
    <row r="9" spans="1:11" x14ac:dyDescent="0.35">
      <c r="A9" t="s">
        <v>26</v>
      </c>
      <c r="B9">
        <f>B7+15</f>
        <v>271.43</v>
      </c>
      <c r="C9">
        <v>37.006999999999998</v>
      </c>
      <c r="D9">
        <v>758.39145350806928</v>
      </c>
      <c r="E9">
        <v>728.43333981303761</v>
      </c>
      <c r="F9">
        <v>720.62534645294261</v>
      </c>
      <c r="G9">
        <f t="shared" si="0"/>
        <v>0.20585019222569523</v>
      </c>
      <c r="H9">
        <f t="shared" si="1"/>
        <v>0.1977186614254528</v>
      </c>
      <c r="I9">
        <f t="shared" si="2"/>
        <v>0.19559933778772221</v>
      </c>
      <c r="J9">
        <f t="shared" si="3"/>
        <v>0.19972273047962341</v>
      </c>
      <c r="K9">
        <f t="shared" si="4"/>
        <v>4.4183121783128157E-3</v>
      </c>
    </row>
    <row r="10" spans="1:11" x14ac:dyDescent="0.35">
      <c r="A10" t="s">
        <v>5</v>
      </c>
      <c r="B10">
        <v>270.45</v>
      </c>
      <c r="C10">
        <v>37.265000000000001</v>
      </c>
      <c r="D10">
        <v>345.22494130007874</v>
      </c>
      <c r="E10">
        <v>353.74862048612533</v>
      </c>
      <c r="F10">
        <v>366.70951789037986</v>
      </c>
      <c r="G10">
        <f t="shared" si="0"/>
        <v>9.3366085374606292E-2</v>
      </c>
      <c r="H10">
        <f t="shared" si="1"/>
        <v>9.5671314410472594E-2</v>
      </c>
      <c r="I10">
        <f t="shared" si="2"/>
        <v>9.9176589113453228E-2</v>
      </c>
      <c r="J10">
        <f t="shared" si="3"/>
        <v>9.6071329632844038E-2</v>
      </c>
      <c r="K10">
        <f t="shared" si="4"/>
        <v>2.3889324754494024E-3</v>
      </c>
    </row>
    <row r="11" spans="1:11" x14ac:dyDescent="0.35">
      <c r="A11" t="s">
        <v>25</v>
      </c>
      <c r="B11">
        <f>282-15+1</f>
        <v>268</v>
      </c>
      <c r="C11">
        <v>37.718000000000004</v>
      </c>
      <c r="D11">
        <v>865.64451787586131</v>
      </c>
      <c r="E11">
        <v>830.16382518422233</v>
      </c>
      <c r="F11">
        <v>842.91242393181619</v>
      </c>
      <c r="G11">
        <f t="shared" si="0"/>
        <v>0.23199273079073082</v>
      </c>
      <c r="H11">
        <f t="shared" si="1"/>
        <v>0.22248390514937161</v>
      </c>
      <c r="I11">
        <f t="shared" si="2"/>
        <v>0.22590052961372675</v>
      </c>
      <c r="J11">
        <f t="shared" si="3"/>
        <v>0.22679238851794306</v>
      </c>
      <c r="K11">
        <f t="shared" si="4"/>
        <v>3.9328531202521026E-3</v>
      </c>
    </row>
    <row r="12" spans="1:11" x14ac:dyDescent="0.35">
      <c r="A12" t="s">
        <v>6</v>
      </c>
      <c r="B12">
        <v>278.43</v>
      </c>
      <c r="C12">
        <v>38.798999999999999</v>
      </c>
      <c r="D12">
        <v>3808.7441854332847</v>
      </c>
      <c r="E12">
        <v>4021.427061301325</v>
      </c>
      <c r="F12">
        <v>3743.7606243934106</v>
      </c>
      <c r="G12">
        <f t="shared" si="0"/>
        <v>1.0604686435501895</v>
      </c>
      <c r="H12">
        <f t="shared" si="1"/>
        <v>1.1196859366781278</v>
      </c>
      <c r="I12">
        <f t="shared" si="2"/>
        <v>1.0423752706498572</v>
      </c>
      <c r="J12">
        <f t="shared" si="3"/>
        <v>1.0741766169593916</v>
      </c>
      <c r="K12">
        <f t="shared" si="4"/>
        <v>3.3016825727440212E-2</v>
      </c>
    </row>
    <row r="13" spans="1:11" x14ac:dyDescent="0.35">
      <c r="A13" t="s">
        <v>7</v>
      </c>
      <c r="B13">
        <v>280</v>
      </c>
      <c r="C13">
        <v>38.856999999999999</v>
      </c>
      <c r="D13">
        <v>223.89717439113079</v>
      </c>
      <c r="E13">
        <v>234.30994547238578</v>
      </c>
      <c r="F13">
        <v>266.20298750207087</v>
      </c>
      <c r="G13">
        <f t="shared" si="0"/>
        <v>6.269120882951662E-2</v>
      </c>
      <c r="H13">
        <f t="shared" si="1"/>
        <v>6.5606784732268011E-2</v>
      </c>
      <c r="I13">
        <f t="shared" si="2"/>
        <v>7.4536836500579837E-2</v>
      </c>
      <c r="J13">
        <f t="shared" si="3"/>
        <v>6.7611610020788152E-2</v>
      </c>
      <c r="K13">
        <f t="shared" si="4"/>
        <v>5.0394587711037678E-3</v>
      </c>
    </row>
    <row r="14" spans="1:11" x14ac:dyDescent="0.35">
      <c r="A14" t="s">
        <v>7</v>
      </c>
      <c r="B14">
        <v>280</v>
      </c>
      <c r="C14">
        <v>39.015000000000001</v>
      </c>
      <c r="D14">
        <v>1301.8869990318115</v>
      </c>
      <c r="E14">
        <v>1346.7498887764118</v>
      </c>
      <c r="F14">
        <v>1265.4134660079603</v>
      </c>
      <c r="G14">
        <f t="shared" si="0"/>
        <v>0.36452835972890724</v>
      </c>
      <c r="H14">
        <f t="shared" si="1"/>
        <v>0.37708996885739526</v>
      </c>
      <c r="I14">
        <f t="shared" si="2"/>
        <v>0.3543157704822289</v>
      </c>
      <c r="J14">
        <f t="shared" si="3"/>
        <v>0.36531136635617711</v>
      </c>
      <c r="K14">
        <f t="shared" si="4"/>
        <v>9.3139985126911348E-3</v>
      </c>
    </row>
    <row r="15" spans="1:11" x14ac:dyDescent="0.35">
      <c r="A15" t="s">
        <v>8</v>
      </c>
      <c r="B15">
        <v>282</v>
      </c>
      <c r="C15">
        <v>39.326999999999998</v>
      </c>
      <c r="D15">
        <v>10795.91655637174</v>
      </c>
      <c r="E15">
        <v>10709.145294773312</v>
      </c>
      <c r="F15">
        <v>10506.456423936212</v>
      </c>
      <c r="G15">
        <f t="shared" si="0"/>
        <v>3.0444484688968303</v>
      </c>
      <c r="H15">
        <f t="shared" si="1"/>
        <v>3.0199789731260744</v>
      </c>
      <c r="I15">
        <f t="shared" si="2"/>
        <v>2.9628207115500116</v>
      </c>
      <c r="J15">
        <f t="shared" si="3"/>
        <v>3.0090827178576389</v>
      </c>
      <c r="K15">
        <f t="shared" si="4"/>
        <v>3.4203498617577731E-2</v>
      </c>
    </row>
    <row r="16" spans="1:11" x14ac:dyDescent="0.35">
      <c r="A16" t="s">
        <v>8</v>
      </c>
      <c r="B16">
        <v>282</v>
      </c>
      <c r="C16">
        <v>39.356000000000002</v>
      </c>
      <c r="D16">
        <v>120.5395632250281</v>
      </c>
      <c r="E16">
        <v>106.72794557299513</v>
      </c>
      <c r="F16">
        <v>119.51132848247549</v>
      </c>
      <c r="G16">
        <f t="shared" si="0"/>
        <v>3.3992156829457928E-2</v>
      </c>
      <c r="H16">
        <f t="shared" si="1"/>
        <v>3.0097280651584624E-2</v>
      </c>
      <c r="I16">
        <f t="shared" si="2"/>
        <v>3.3702194632058091E-2</v>
      </c>
      <c r="J16">
        <f t="shared" si="3"/>
        <v>3.2597210704366879E-2</v>
      </c>
      <c r="K16">
        <f t="shared" si="4"/>
        <v>1.7716766485607472E-3</v>
      </c>
    </row>
    <row r="17" spans="1:11" x14ac:dyDescent="0.35">
      <c r="A17" t="s">
        <v>9</v>
      </c>
      <c r="B17">
        <v>284</v>
      </c>
      <c r="C17">
        <v>39.640999999999998</v>
      </c>
      <c r="D17">
        <v>3397.5213823571489</v>
      </c>
      <c r="E17">
        <v>3457.8231850621596</v>
      </c>
      <c r="F17">
        <v>3482.3436460037865</v>
      </c>
      <c r="G17">
        <f t="shared" si="0"/>
        <v>0.96489607258943022</v>
      </c>
      <c r="H17">
        <f t="shared" si="1"/>
        <v>0.98202178455765332</v>
      </c>
      <c r="I17">
        <f t="shared" si="2"/>
        <v>0.98898559546507536</v>
      </c>
      <c r="J17">
        <f t="shared" si="3"/>
        <v>0.97863448420405297</v>
      </c>
      <c r="K17">
        <f t="shared" si="4"/>
        <v>1.0121977107863972E-2</v>
      </c>
    </row>
    <row r="18" spans="1:11" x14ac:dyDescent="0.35">
      <c r="A18" t="s">
        <v>24</v>
      </c>
      <c r="B18">
        <v>294</v>
      </c>
      <c r="C18">
        <v>39.917999999999999</v>
      </c>
      <c r="D18">
        <v>688.38683599282422</v>
      </c>
      <c r="E18">
        <v>623.64527236771301</v>
      </c>
      <c r="F18">
        <v>679.57084779723925</v>
      </c>
      <c r="G18">
        <f t="shared" si="0"/>
        <v>0.20238572978189032</v>
      </c>
      <c r="H18">
        <f t="shared" si="1"/>
        <v>0.18335171007610762</v>
      </c>
      <c r="I18">
        <f t="shared" si="2"/>
        <v>0.19979382925238834</v>
      </c>
      <c r="J18">
        <f t="shared" si="3"/>
        <v>0.19517708970346206</v>
      </c>
      <c r="K18">
        <f t="shared" si="4"/>
        <v>8.4284909518053015E-3</v>
      </c>
    </row>
    <row r="19" spans="1:11" x14ac:dyDescent="0.35">
      <c r="A19" t="s">
        <v>23</v>
      </c>
      <c r="B19">
        <f>310-15+1</f>
        <v>296</v>
      </c>
      <c r="C19">
        <v>40.067999999999998</v>
      </c>
      <c r="D19">
        <v>933.12409680128894</v>
      </c>
      <c r="E19">
        <v>935.00935769231296</v>
      </c>
      <c r="F19">
        <v>950.29255558883915</v>
      </c>
      <c r="G19">
        <f t="shared" si="0"/>
        <v>0.27620473265318152</v>
      </c>
      <c r="H19">
        <f t="shared" si="1"/>
        <v>0.27676276987692461</v>
      </c>
      <c r="I19">
        <f t="shared" si="2"/>
        <v>0.28128659645429638</v>
      </c>
      <c r="J19">
        <f t="shared" si="3"/>
        <v>0.27808469966146748</v>
      </c>
      <c r="K19">
        <f t="shared" si="4"/>
        <v>2.2755158667456207E-3</v>
      </c>
    </row>
    <row r="20" spans="1:11" x14ac:dyDescent="0.35">
      <c r="A20" t="s">
        <v>22</v>
      </c>
      <c r="B20">
        <v>297</v>
      </c>
      <c r="C20">
        <v>40.387999999999998</v>
      </c>
      <c r="D20">
        <v>373.98751046804472</v>
      </c>
      <c r="E20">
        <v>419.52445353294695</v>
      </c>
      <c r="F20">
        <v>392.52177310136881</v>
      </c>
      <c r="G20">
        <f t="shared" si="0"/>
        <v>0.11107429060900929</v>
      </c>
      <c r="H20">
        <f t="shared" si="1"/>
        <v>0.12459876269928524</v>
      </c>
      <c r="I20">
        <f t="shared" si="2"/>
        <v>0.11657896661110653</v>
      </c>
      <c r="J20">
        <f t="shared" si="3"/>
        <v>0.11741733997313368</v>
      </c>
      <c r="K20">
        <f t="shared" si="4"/>
        <v>5.5530765497323383E-3</v>
      </c>
    </row>
    <row r="21" spans="1:11" x14ac:dyDescent="0.35">
      <c r="A21" t="s">
        <v>21</v>
      </c>
      <c r="B21">
        <f>310-15+1</f>
        <v>296</v>
      </c>
      <c r="C21">
        <v>40.655000000000001</v>
      </c>
      <c r="D21">
        <v>3788.0714766058472</v>
      </c>
      <c r="E21">
        <v>3635.1322295234218</v>
      </c>
      <c r="F21">
        <v>3642.0386825005839</v>
      </c>
      <c r="G21">
        <f t="shared" si="0"/>
        <v>1.1212691570753308</v>
      </c>
      <c r="H21">
        <f t="shared" si="1"/>
        <v>1.0759991399389328</v>
      </c>
      <c r="I21">
        <f t="shared" si="2"/>
        <v>1.0780434500201728</v>
      </c>
      <c r="J21">
        <f t="shared" si="3"/>
        <v>1.0917705823448121</v>
      </c>
      <c r="K21">
        <f t="shared" si="4"/>
        <v>2.0875332081607093E-2</v>
      </c>
    </row>
    <row r="22" spans="1:11" x14ac:dyDescent="0.35">
      <c r="A22" t="s">
        <v>10</v>
      </c>
      <c r="B22">
        <v>304</v>
      </c>
      <c r="C22">
        <v>41.875999999999998</v>
      </c>
      <c r="D22">
        <v>498.29135737981164</v>
      </c>
      <c r="E22">
        <v>515.56660964683829</v>
      </c>
      <c r="F22">
        <v>445.94160057276713</v>
      </c>
      <c r="G22">
        <f t="shared" si="0"/>
        <v>0.15148057264346274</v>
      </c>
      <c r="H22">
        <f t="shared" si="1"/>
        <v>0.15673224933263882</v>
      </c>
      <c r="I22">
        <f t="shared" si="2"/>
        <v>0.1355662465741212</v>
      </c>
      <c r="J22">
        <f t="shared" si="3"/>
        <v>0.14792635618340758</v>
      </c>
      <c r="K22">
        <f t="shared" si="4"/>
        <v>8.9990465856885516E-3</v>
      </c>
    </row>
    <row r="23" spans="1:11" x14ac:dyDescent="0.35">
      <c r="A23" t="s">
        <v>10</v>
      </c>
      <c r="B23">
        <v>304</v>
      </c>
      <c r="C23">
        <v>42.179000000000002</v>
      </c>
      <c r="D23">
        <v>439.7218127172921</v>
      </c>
      <c r="E23">
        <v>427.08078721108842</v>
      </c>
      <c r="F23">
        <v>375.76624910112741</v>
      </c>
      <c r="G23">
        <f t="shared" si="0"/>
        <v>0.13367543106605681</v>
      </c>
      <c r="H23">
        <f t="shared" si="1"/>
        <v>0.12983255931217089</v>
      </c>
      <c r="I23">
        <f t="shared" si="2"/>
        <v>0.11423293972674274</v>
      </c>
      <c r="J23">
        <f t="shared" si="3"/>
        <v>0.12591364336832347</v>
      </c>
      <c r="K23">
        <f t="shared" si="4"/>
        <v>8.4071812161204077E-3</v>
      </c>
    </row>
    <row r="24" spans="1:11" x14ac:dyDescent="0.35">
      <c r="A24" t="s">
        <v>11</v>
      </c>
      <c r="B24">
        <v>306</v>
      </c>
      <c r="C24">
        <v>42.267000000000003</v>
      </c>
      <c r="D24">
        <v>91.423321175189727</v>
      </c>
      <c r="E24">
        <v>19.790255660042639</v>
      </c>
      <c r="F24">
        <v>9.9684084985572916</v>
      </c>
      <c r="G24">
        <f t="shared" si="0"/>
        <v>2.7975536279608054E-2</v>
      </c>
      <c r="H24">
        <f t="shared" si="1"/>
        <v>6.0558182319730477E-3</v>
      </c>
      <c r="I24">
        <f t="shared" si="2"/>
        <v>3.0503330005585312E-3</v>
      </c>
      <c r="J24">
        <f t="shared" si="3"/>
        <v>1.2360562504046546E-2</v>
      </c>
      <c r="K24">
        <f t="shared" si="4"/>
        <v>1.1109419123058531E-2</v>
      </c>
    </row>
    <row r="25" spans="1:11" x14ac:dyDescent="0.35">
      <c r="A25" t="s">
        <v>11</v>
      </c>
      <c r="B25">
        <v>306</v>
      </c>
      <c r="C25">
        <v>42.463999999999999</v>
      </c>
      <c r="D25">
        <v>49.575940264084707</v>
      </c>
      <c r="E25">
        <v>52.743977308426054</v>
      </c>
      <c r="F25">
        <v>51.509987128748847</v>
      </c>
      <c r="G25">
        <f t="shared" si="0"/>
        <v>1.517023772080992E-2</v>
      </c>
      <c r="H25">
        <f t="shared" si="1"/>
        <v>1.6139657056378372E-2</v>
      </c>
      <c r="I25">
        <f t="shared" si="2"/>
        <v>1.5762056061397148E-2</v>
      </c>
      <c r="J25">
        <f t="shared" si="3"/>
        <v>1.5690650279528481E-2</v>
      </c>
      <c r="K25">
        <f t="shared" si="4"/>
        <v>3.9897163751048914E-4</v>
      </c>
    </row>
    <row r="26" spans="1:11" x14ac:dyDescent="0.35">
      <c r="A26" t="s">
        <v>12</v>
      </c>
      <c r="B26">
        <v>308</v>
      </c>
      <c r="C26">
        <v>42.555</v>
      </c>
      <c r="D26">
        <v>42.582323466054262</v>
      </c>
      <c r="E26">
        <v>44.130015253857003</v>
      </c>
      <c r="F26">
        <v>40.888951811168916</v>
      </c>
      <c r="G26">
        <f t="shared" si="0"/>
        <v>1.3115355627544713E-2</v>
      </c>
      <c r="H26">
        <f t="shared" si="1"/>
        <v>1.3592044698187958E-2</v>
      </c>
      <c r="I26">
        <f t="shared" si="2"/>
        <v>1.2593797157840026E-2</v>
      </c>
      <c r="J26">
        <f t="shared" si="3"/>
        <v>1.3100399161190898E-2</v>
      </c>
      <c r="K26">
        <f t="shared" si="4"/>
        <v>4.0767005438795611E-4</v>
      </c>
    </row>
    <row r="27" spans="1:11" x14ac:dyDescent="0.35">
      <c r="A27" t="s">
        <v>12</v>
      </c>
      <c r="B27">
        <v>308</v>
      </c>
      <c r="C27">
        <v>42.66</v>
      </c>
      <c r="D27">
        <v>43.102119538223363</v>
      </c>
      <c r="E27">
        <v>46.586299184506849</v>
      </c>
      <c r="F27">
        <v>38.397748107864864</v>
      </c>
      <c r="G27">
        <f t="shared" si="0"/>
        <v>1.3275452817772796E-2</v>
      </c>
      <c r="H27">
        <f t="shared" si="1"/>
        <v>1.4348580148828111E-2</v>
      </c>
      <c r="I27">
        <f t="shared" si="2"/>
        <v>1.1826506417222377E-2</v>
      </c>
      <c r="J27">
        <f t="shared" si="3"/>
        <v>1.3150179794607761E-2</v>
      </c>
      <c r="K27">
        <f t="shared" si="4"/>
        <v>1.0334356856826646E-3</v>
      </c>
    </row>
    <row r="28" spans="1:11" x14ac:dyDescent="0.35">
      <c r="A28" t="s">
        <v>13</v>
      </c>
      <c r="B28">
        <v>310</v>
      </c>
      <c r="C28">
        <v>42.976999999999997</v>
      </c>
      <c r="D28">
        <v>40.730456726549129</v>
      </c>
      <c r="E28">
        <v>34.896311991405668</v>
      </c>
      <c r="F28">
        <v>38.236473002509506</v>
      </c>
      <c r="G28">
        <f t="shared" si="0"/>
        <v>1.2626441585230229E-2</v>
      </c>
      <c r="H28">
        <f t="shared" si="1"/>
        <v>1.0817856717335757E-2</v>
      </c>
      <c r="I28">
        <f t="shared" si="2"/>
        <v>1.1853306630777946E-2</v>
      </c>
      <c r="J28">
        <f t="shared" si="3"/>
        <v>1.1765868311114645E-2</v>
      </c>
      <c r="K28">
        <f t="shared" si="4"/>
        <v>7.4093585008122098E-4</v>
      </c>
    </row>
    <row r="29" spans="1:11" x14ac:dyDescent="0.35">
      <c r="A29" t="s">
        <v>13</v>
      </c>
      <c r="B29">
        <v>310</v>
      </c>
      <c r="C29">
        <v>43.133000000000003</v>
      </c>
      <c r="D29">
        <v>19.444617716149871</v>
      </c>
      <c r="E29">
        <v>17.842817232079071</v>
      </c>
      <c r="F29">
        <v>19.448007985339597</v>
      </c>
      <c r="G29">
        <f t="shared" si="0"/>
        <v>6.0278314920064607E-3</v>
      </c>
      <c r="H29">
        <f t="shared" si="1"/>
        <v>5.5312733419445124E-3</v>
      </c>
      <c r="I29">
        <f t="shared" si="2"/>
        <v>6.0288824754552751E-3</v>
      </c>
      <c r="J29">
        <f t="shared" si="3"/>
        <v>5.8626624364687503E-3</v>
      </c>
      <c r="K29">
        <f t="shared" si="4"/>
        <v>2.3432786876333156E-4</v>
      </c>
    </row>
    <row r="30" spans="1:11" x14ac:dyDescent="0.35">
      <c r="A30" t="s">
        <v>14</v>
      </c>
      <c r="B30">
        <v>312</v>
      </c>
      <c r="C30">
        <v>43.287999999999997</v>
      </c>
      <c r="D30">
        <v>42.50217750240909</v>
      </c>
      <c r="E30">
        <v>42.155386866991819</v>
      </c>
      <c r="F30">
        <v>42.165218647642021</v>
      </c>
      <c r="G30">
        <f t="shared" si="0"/>
        <v>1.3260679380751638E-2</v>
      </c>
      <c r="H30">
        <f t="shared" si="1"/>
        <v>1.3152480702501447E-2</v>
      </c>
      <c r="I30">
        <f t="shared" si="2"/>
        <v>1.3155548218064311E-2</v>
      </c>
      <c r="J30">
        <f t="shared" si="3"/>
        <v>1.3189569433772466E-2</v>
      </c>
      <c r="K30">
        <f t="shared" si="4"/>
        <v>5.0297917998446319E-5</v>
      </c>
    </row>
    <row r="31" spans="1:11" x14ac:dyDescent="0.35">
      <c r="A31" t="s">
        <v>15</v>
      </c>
      <c r="B31">
        <v>330</v>
      </c>
      <c r="C31">
        <v>45.088000000000001</v>
      </c>
      <c r="D31">
        <v>7640.4888724223656</v>
      </c>
      <c r="E31">
        <v>7740.0006978304082</v>
      </c>
      <c r="F31">
        <v>7718.3274188570076</v>
      </c>
      <c r="G31">
        <f t="shared" si="0"/>
        <v>2.5213613278993807</v>
      </c>
      <c r="H31">
        <f t="shared" si="1"/>
        <v>2.5542002302840348</v>
      </c>
      <c r="I31">
        <f t="shared" si="2"/>
        <v>2.5470480482228122</v>
      </c>
      <c r="J31">
        <f t="shared" si="3"/>
        <v>2.5408698688020759</v>
      </c>
      <c r="K31">
        <f t="shared" si="4"/>
        <v>1.4100255391855285E-2</v>
      </c>
    </row>
    <row r="32" spans="1:11" x14ac:dyDescent="0.35">
      <c r="A32" t="s">
        <v>16</v>
      </c>
      <c r="B32">
        <v>332</v>
      </c>
      <c r="C32">
        <v>45.235999999999997</v>
      </c>
      <c r="D32">
        <v>105.76944866767522</v>
      </c>
      <c r="E32">
        <v>111.65492207835115</v>
      </c>
      <c r="F32">
        <v>110.39499633937254</v>
      </c>
      <c r="G32">
        <f t="shared" si="0"/>
        <v>3.5115456957668177E-2</v>
      </c>
      <c r="H32">
        <f t="shared" si="1"/>
        <v>3.7069434130012582E-2</v>
      </c>
      <c r="I32">
        <f t="shared" si="2"/>
        <v>3.6651138784671682E-2</v>
      </c>
      <c r="J32">
        <f t="shared" si="3"/>
        <v>3.6278676624117483E-2</v>
      </c>
      <c r="K32">
        <f t="shared" si="4"/>
        <v>8.4006061023170111E-4</v>
      </c>
    </row>
    <row r="33" spans="1:11" x14ac:dyDescent="0.35">
      <c r="A33" t="s">
        <v>16</v>
      </c>
      <c r="B33">
        <v>332</v>
      </c>
      <c r="C33">
        <v>46.014000000000003</v>
      </c>
      <c r="D33">
        <v>4.119719508589899</v>
      </c>
      <c r="E33">
        <v>4.1701667141330514</v>
      </c>
      <c r="F33">
        <v>5.2648168301124336</v>
      </c>
      <c r="G33">
        <f t="shared" si="0"/>
        <v>1.3677468768518465E-3</v>
      </c>
      <c r="H33">
        <f t="shared" si="1"/>
        <v>1.384495349092173E-3</v>
      </c>
      <c r="I33">
        <f t="shared" si="2"/>
        <v>1.747919187597328E-3</v>
      </c>
      <c r="J33">
        <f t="shared" si="3"/>
        <v>1.5000538045137825E-3</v>
      </c>
      <c r="K33">
        <f t="shared" si="4"/>
        <v>1.7540061559937736E-4</v>
      </c>
    </row>
    <row r="34" spans="1:11" x14ac:dyDescent="0.35">
      <c r="A34" t="s">
        <v>17</v>
      </c>
      <c r="B34">
        <v>334</v>
      </c>
      <c r="C34">
        <v>46.402000000000001</v>
      </c>
      <c r="D34">
        <v>14.525574440697795</v>
      </c>
      <c r="E34">
        <v>14.043240843075189</v>
      </c>
      <c r="F34">
        <v>15.284757420353593</v>
      </c>
      <c r="G34">
        <f t="shared" si="0"/>
        <v>4.851541863193063E-3</v>
      </c>
      <c r="H34">
        <f t="shared" si="1"/>
        <v>4.6904424415871136E-3</v>
      </c>
      <c r="I34">
        <f t="shared" si="2"/>
        <v>5.1051089783981001E-3</v>
      </c>
      <c r="J34">
        <f t="shared" si="3"/>
        <v>4.8823644277260917E-3</v>
      </c>
      <c r="K34">
        <f t="shared" si="4"/>
        <v>1.7068412746161423E-4</v>
      </c>
    </row>
    <row r="35" spans="1:11" x14ac:dyDescent="0.35">
      <c r="A35" t="s">
        <v>17</v>
      </c>
      <c r="B35">
        <v>334</v>
      </c>
      <c r="C35">
        <v>46.527000000000001</v>
      </c>
      <c r="D35">
        <v>43.642121614763241</v>
      </c>
      <c r="E35">
        <v>52.648303911891929</v>
      </c>
      <c r="F35">
        <v>45.028199270291644</v>
      </c>
      <c r="G35">
        <f t="shared" si="0"/>
        <v>1.4576468619330922E-2</v>
      </c>
      <c r="H35">
        <f t="shared" si="1"/>
        <v>1.7584533506571905E-2</v>
      </c>
      <c r="I35">
        <f t="shared" si="2"/>
        <v>1.5039418556277408E-2</v>
      </c>
      <c r="J35">
        <f t="shared" si="3"/>
        <v>1.5733473560726744E-2</v>
      </c>
      <c r="K35">
        <f t="shared" si="4"/>
        <v>1.3224718909083106E-3</v>
      </c>
    </row>
    <row r="36" spans="1:11" x14ac:dyDescent="0.35">
      <c r="A36" t="s">
        <v>18</v>
      </c>
      <c r="B36">
        <v>336</v>
      </c>
      <c r="C36">
        <v>552424</v>
      </c>
      <c r="D36">
        <v>18.728660668663107</v>
      </c>
      <c r="E36">
        <v>15.754479216590408</v>
      </c>
      <c r="F36">
        <v>15.044794167104641</v>
      </c>
      <c r="G36">
        <f t="shared" si="0"/>
        <v>6.2928299846708039E-3</v>
      </c>
      <c r="H36">
        <f t="shared" si="1"/>
        <v>5.2935050167743766E-3</v>
      </c>
      <c r="I36">
        <f t="shared" si="2"/>
        <v>5.0550508401471595E-3</v>
      </c>
      <c r="J36">
        <f t="shared" si="3"/>
        <v>5.5471286138641133E-3</v>
      </c>
      <c r="K36">
        <f t="shared" si="4"/>
        <v>5.3620145430921399E-4</v>
      </c>
    </row>
    <row r="37" spans="1:11" x14ac:dyDescent="0.35">
      <c r="A37" t="s">
        <v>18</v>
      </c>
      <c r="B37">
        <v>336</v>
      </c>
      <c r="C37">
        <v>190160</v>
      </c>
      <c r="D37">
        <v>6.4469358911867989</v>
      </c>
      <c r="E37">
        <v>5.3506584459963475</v>
      </c>
      <c r="F37">
        <v>4.3402226166898084</v>
      </c>
      <c r="G37">
        <f t="shared" si="0"/>
        <v>2.1661704594387642E-3</v>
      </c>
      <c r="H37">
        <f t="shared" si="1"/>
        <v>1.7978212378547728E-3</v>
      </c>
      <c r="I37">
        <f t="shared" si="2"/>
        <v>1.4583147992077757E-3</v>
      </c>
      <c r="J37">
        <f t="shared" si="3"/>
        <v>1.807435498833771E-3</v>
      </c>
      <c r="K37">
        <f t="shared" si="4"/>
        <v>2.8906081763865465E-4</v>
      </c>
    </row>
    <row r="38" spans="1:11" x14ac:dyDescent="0.35">
      <c r="A38" t="s">
        <v>19</v>
      </c>
      <c r="B38">
        <v>338</v>
      </c>
      <c r="C38">
        <v>47.722999999999999</v>
      </c>
      <c r="D38">
        <v>11.120760996145846</v>
      </c>
      <c r="E38">
        <v>11.391982531324086</v>
      </c>
      <c r="F38">
        <v>12.137841753064251</v>
      </c>
      <c r="G38">
        <f t="shared" si="0"/>
        <v>3.7588172166972958E-3</v>
      </c>
      <c r="H38">
        <f t="shared" si="1"/>
        <v>3.8504900955875412E-3</v>
      </c>
      <c r="I38">
        <f t="shared" si="2"/>
        <v>4.1025905125357167E-3</v>
      </c>
      <c r="J38">
        <f t="shared" si="3"/>
        <v>3.9039659416068516E-3</v>
      </c>
      <c r="K38">
        <f t="shared" si="4"/>
        <v>1.4534962289485158E-4</v>
      </c>
    </row>
    <row r="39" spans="1:11" x14ac:dyDescent="0.35">
      <c r="A39" t="s">
        <v>20</v>
      </c>
      <c r="B39">
        <v>368</v>
      </c>
      <c r="C39">
        <v>52.023000000000003</v>
      </c>
      <c r="D39">
        <v>494.69092540301233</v>
      </c>
      <c r="E39">
        <v>616.54503160366562</v>
      </c>
      <c r="F39">
        <v>514.45012619727709</v>
      </c>
      <c r="G39">
        <f t="shared" si="0"/>
        <v>0.18204626054830855</v>
      </c>
      <c r="H39">
        <f t="shared" si="1"/>
        <v>0.22688857163014894</v>
      </c>
      <c r="I39">
        <f t="shared" si="2"/>
        <v>0.18931764644059798</v>
      </c>
      <c r="J39">
        <f t="shared" si="3"/>
        <v>0.19941749287301849</v>
      </c>
      <c r="K39">
        <f t="shared" si="4"/>
        <v>1.9650502779979862E-2</v>
      </c>
    </row>
    <row r="43" spans="1:11" ht="16" x14ac:dyDescent="0.4">
      <c r="A43" s="2" t="s">
        <v>39</v>
      </c>
    </row>
    <row r="44" spans="1:11" x14ac:dyDescent="0.35">
      <c r="A44" s="1" t="s">
        <v>35</v>
      </c>
      <c r="B44" s="1" t="s">
        <v>0</v>
      </c>
      <c r="C44" s="1" t="s">
        <v>34</v>
      </c>
      <c r="D44" s="1" t="s">
        <v>33</v>
      </c>
      <c r="E44" s="1" t="s">
        <v>32</v>
      </c>
      <c r="F44" s="1" t="s">
        <v>31</v>
      </c>
      <c r="G44" s="1" t="s">
        <v>30</v>
      </c>
      <c r="H44" s="1" t="s">
        <v>29</v>
      </c>
      <c r="I44" s="1" t="s">
        <v>28</v>
      </c>
      <c r="J44" s="1" t="s">
        <v>36</v>
      </c>
      <c r="K44" s="1" t="s">
        <v>37</v>
      </c>
    </row>
    <row r="45" spans="1:11" x14ac:dyDescent="0.35">
      <c r="A45" t="s">
        <v>1</v>
      </c>
      <c r="B45">
        <v>228.37</v>
      </c>
      <c r="C45" s="3">
        <v>31.652999999999999</v>
      </c>
      <c r="D45">
        <v>1073.5122283164228</v>
      </c>
      <c r="E45">
        <v>1104.3781543923881</v>
      </c>
      <c r="F45">
        <v>1024.4902919406318</v>
      </c>
      <c r="G45">
        <f>D45*B45/1000000</f>
        <v>0.24515798758062146</v>
      </c>
      <c r="H45">
        <f>E45*B45/1000000</f>
        <v>0.25220683911858965</v>
      </c>
      <c r="I45">
        <f>F45*B45/1000000</f>
        <v>0.23396284797048209</v>
      </c>
      <c r="J45">
        <f>AVERAGE(G45:I45)</f>
        <v>0.2437758915565644</v>
      </c>
      <c r="K45">
        <f>STDEVP(G45:I45)</f>
        <v>7.5119214283183499E-3</v>
      </c>
    </row>
    <row r="46" spans="1:11" x14ac:dyDescent="0.35">
      <c r="A46" t="s">
        <v>2</v>
      </c>
      <c r="B46">
        <v>242.39</v>
      </c>
      <c r="C46" s="3">
        <v>32.999000000000002</v>
      </c>
      <c r="D46">
        <v>1004.9116229807199</v>
      </c>
      <c r="E46">
        <v>1007.6980513250655</v>
      </c>
      <c r="F46">
        <v>967.99511738453918</v>
      </c>
      <c r="G46">
        <f t="shared" ref="G46:G81" si="5">D46*B46/1000000</f>
        <v>0.24358052829429669</v>
      </c>
      <c r="H46">
        <f t="shared" ref="H46:H81" si="6">E46*B46/1000000</f>
        <v>0.2442559306606826</v>
      </c>
      <c r="I46">
        <f t="shared" ref="I46:I81" si="7">F46*B46/1000000</f>
        <v>0.23463233650283843</v>
      </c>
      <c r="J46">
        <f t="shared" ref="J46:J81" si="8">AVERAGE(G46:I46)</f>
        <v>0.24082293181927258</v>
      </c>
      <c r="K46">
        <f t="shared" ref="K46:K81" si="9">STDEVP(G46:I46)</f>
        <v>4.3860874643978668E-3</v>
      </c>
    </row>
    <row r="47" spans="1:11" x14ac:dyDescent="0.35">
      <c r="A47" t="s">
        <v>3</v>
      </c>
      <c r="B47">
        <v>254.41</v>
      </c>
      <c r="C47" s="3">
        <v>34.890999999999998</v>
      </c>
      <c r="D47">
        <v>527.38532536107346</v>
      </c>
      <c r="E47">
        <v>544.8720965228473</v>
      </c>
      <c r="F47">
        <v>510.03562278264036</v>
      </c>
      <c r="G47">
        <f t="shared" si="5"/>
        <v>0.1341721006251107</v>
      </c>
      <c r="H47">
        <f t="shared" si="6"/>
        <v>0.13862091007637758</v>
      </c>
      <c r="I47">
        <f t="shared" si="7"/>
        <v>0.12975816279213154</v>
      </c>
      <c r="J47">
        <f t="shared" si="8"/>
        <v>0.13418372449787327</v>
      </c>
      <c r="K47">
        <f t="shared" si="9"/>
        <v>3.6182107633392661E-3</v>
      </c>
    </row>
    <row r="48" spans="1:11" x14ac:dyDescent="0.35">
      <c r="A48" t="s">
        <v>3</v>
      </c>
      <c r="B48">
        <v>254.41</v>
      </c>
      <c r="C48" s="3">
        <v>35.368000000000002</v>
      </c>
      <c r="D48">
        <v>294.27478932262972</v>
      </c>
      <c r="E48">
        <v>281.3399969911361</v>
      </c>
      <c r="F48">
        <v>296.99931135157084</v>
      </c>
      <c r="G48">
        <f t="shared" si="5"/>
        <v>7.486644915157023E-2</v>
      </c>
      <c r="H48">
        <f t="shared" si="6"/>
        <v>7.1575708634514928E-2</v>
      </c>
      <c r="I48">
        <f t="shared" si="7"/>
        <v>7.5559594800953145E-2</v>
      </c>
      <c r="J48">
        <f t="shared" si="8"/>
        <v>7.4000584195679439E-2</v>
      </c>
      <c r="K48">
        <f t="shared" si="9"/>
        <v>1.7378394322000855E-3</v>
      </c>
    </row>
    <row r="49" spans="1:11" x14ac:dyDescent="0.35">
      <c r="A49" t="s">
        <v>4</v>
      </c>
      <c r="B49">
        <v>256.43</v>
      </c>
      <c r="C49" s="3">
        <v>35.786000000000001</v>
      </c>
      <c r="D49">
        <v>1452.6882067524275</v>
      </c>
      <c r="E49">
        <v>1474.4434963375284</v>
      </c>
      <c r="F49">
        <v>1481.1057821276468</v>
      </c>
      <c r="G49">
        <f t="shared" si="5"/>
        <v>0.37251283685752501</v>
      </c>
      <c r="H49">
        <f t="shared" si="6"/>
        <v>0.37809154576583243</v>
      </c>
      <c r="I49">
        <f t="shared" si="7"/>
        <v>0.37979995571099245</v>
      </c>
      <c r="J49">
        <f t="shared" si="8"/>
        <v>0.37680144611144994</v>
      </c>
      <c r="K49">
        <f t="shared" si="9"/>
        <v>3.1116761972521589E-3</v>
      </c>
    </row>
    <row r="50" spans="1:11" x14ac:dyDescent="0.35">
      <c r="A50" t="s">
        <v>27</v>
      </c>
      <c r="B50">
        <v>272.42</v>
      </c>
      <c r="C50" s="3">
        <v>36.710999999999999</v>
      </c>
      <c r="D50">
        <v>147.09998304080619</v>
      </c>
      <c r="E50">
        <v>152.82309645998606</v>
      </c>
      <c r="F50">
        <v>171.9130581161985</v>
      </c>
      <c r="G50">
        <f t="shared" si="5"/>
        <v>4.0072977379976421E-2</v>
      </c>
      <c r="H50">
        <f t="shared" si="6"/>
        <v>4.1632067937629406E-2</v>
      </c>
      <c r="I50">
        <f t="shared" si="7"/>
        <v>4.6832555292014799E-2</v>
      </c>
      <c r="J50">
        <f t="shared" si="8"/>
        <v>4.2845866869873545E-2</v>
      </c>
      <c r="K50">
        <f t="shared" si="9"/>
        <v>2.8899774247292467E-3</v>
      </c>
    </row>
    <row r="51" spans="1:11" x14ac:dyDescent="0.35">
      <c r="A51" t="s">
        <v>26</v>
      </c>
      <c r="B51">
        <f>B49+15</f>
        <v>271.43</v>
      </c>
      <c r="C51" s="3">
        <v>36.997</v>
      </c>
      <c r="D51">
        <v>486.10764528461038</v>
      </c>
      <c r="E51">
        <v>498.46653258884487</v>
      </c>
      <c r="F51">
        <v>489.7752384940581</v>
      </c>
      <c r="G51">
        <f t="shared" si="5"/>
        <v>0.13194419815960179</v>
      </c>
      <c r="H51">
        <f t="shared" si="6"/>
        <v>0.13529877094059015</v>
      </c>
      <c r="I51">
        <f t="shared" si="7"/>
        <v>0.13293969298444219</v>
      </c>
      <c r="J51">
        <f t="shared" si="8"/>
        <v>0.13339422069487805</v>
      </c>
      <c r="K51">
        <f t="shared" si="9"/>
        <v>1.4067068435184669E-3</v>
      </c>
    </row>
    <row r="52" spans="1:11" x14ac:dyDescent="0.35">
      <c r="A52" t="s">
        <v>5</v>
      </c>
      <c r="B52">
        <v>270.45</v>
      </c>
      <c r="C52" s="3">
        <v>37.253999999999998</v>
      </c>
      <c r="D52">
        <v>217.88758322541889</v>
      </c>
      <c r="E52">
        <v>219.56810576007518</v>
      </c>
      <c r="F52">
        <v>222.58412313394916</v>
      </c>
      <c r="G52">
        <f t="shared" si="5"/>
        <v>5.8927696883314534E-2</v>
      </c>
      <c r="H52">
        <f t="shared" si="6"/>
        <v>5.9382194202812329E-2</v>
      </c>
      <c r="I52">
        <f t="shared" si="7"/>
        <v>6.019787610157655E-2</v>
      </c>
      <c r="J52">
        <f t="shared" si="8"/>
        <v>5.95025890625678E-2</v>
      </c>
      <c r="K52">
        <f t="shared" si="9"/>
        <v>5.2549024939753917E-4</v>
      </c>
    </row>
    <row r="53" spans="1:11" x14ac:dyDescent="0.35">
      <c r="A53" t="s">
        <v>25</v>
      </c>
      <c r="B53">
        <f>282-15+1</f>
        <v>268</v>
      </c>
      <c r="C53" s="3">
        <v>37.701999999999998</v>
      </c>
      <c r="D53">
        <v>520.37675747591641</v>
      </c>
      <c r="E53">
        <v>552.85411240045107</v>
      </c>
      <c r="F53">
        <v>508.41042944116043</v>
      </c>
      <c r="G53">
        <f t="shared" si="5"/>
        <v>0.1394609710035456</v>
      </c>
      <c r="H53">
        <f t="shared" si="6"/>
        <v>0.14816490212332087</v>
      </c>
      <c r="I53">
        <f t="shared" si="7"/>
        <v>0.13625399509023101</v>
      </c>
      <c r="J53">
        <f t="shared" si="8"/>
        <v>0.14129328940569916</v>
      </c>
      <c r="K53">
        <f t="shared" si="9"/>
        <v>5.0322605677687446E-3</v>
      </c>
    </row>
    <row r="54" spans="1:11" x14ac:dyDescent="0.35">
      <c r="A54" t="s">
        <v>6</v>
      </c>
      <c r="B54">
        <v>278.43</v>
      </c>
      <c r="C54" s="3">
        <v>38.713000000000001</v>
      </c>
      <c r="D54">
        <v>4984.3522006260855</v>
      </c>
      <c r="E54">
        <v>4296.3263265938913</v>
      </c>
      <c r="F54">
        <v>4610.9886692024102</v>
      </c>
      <c r="G54">
        <f t="shared" si="5"/>
        <v>1.387793183220321</v>
      </c>
      <c r="H54">
        <f t="shared" si="6"/>
        <v>1.1962261391135374</v>
      </c>
      <c r="I54">
        <f t="shared" si="7"/>
        <v>1.2838375751660271</v>
      </c>
      <c r="J54">
        <f t="shared" si="8"/>
        <v>1.289285632499962</v>
      </c>
      <c r="K54">
        <f t="shared" si="9"/>
        <v>7.8301741545076645E-2</v>
      </c>
    </row>
    <row r="55" spans="1:11" x14ac:dyDescent="0.35">
      <c r="A55" t="s">
        <v>7</v>
      </c>
      <c r="B55">
        <v>280</v>
      </c>
      <c r="C55" s="3">
        <v>38.823</v>
      </c>
      <c r="D55">
        <v>515.43055814425452</v>
      </c>
      <c r="E55">
        <v>548.71930619396687</v>
      </c>
      <c r="F55">
        <v>495.6645768116104</v>
      </c>
      <c r="G55">
        <f t="shared" si="5"/>
        <v>0.14432055628039125</v>
      </c>
      <c r="H55">
        <f t="shared" si="6"/>
        <v>0.1536414057343107</v>
      </c>
      <c r="I55">
        <f t="shared" si="7"/>
        <v>0.13878608150725089</v>
      </c>
      <c r="J55">
        <f t="shared" si="8"/>
        <v>0.14558268117398429</v>
      </c>
      <c r="K55">
        <f t="shared" si="9"/>
        <v>6.1299746550883341E-3</v>
      </c>
    </row>
    <row r="56" spans="1:11" x14ac:dyDescent="0.35">
      <c r="A56" t="s">
        <v>7</v>
      </c>
      <c r="B56">
        <v>280</v>
      </c>
      <c r="C56" s="3">
        <v>38.877000000000002</v>
      </c>
      <c r="D56">
        <v>820.7571164850192</v>
      </c>
      <c r="E56">
        <v>967.26244630994711</v>
      </c>
      <c r="F56">
        <v>1058.3172113215214</v>
      </c>
      <c r="G56">
        <f t="shared" si="5"/>
        <v>0.2298119926158054</v>
      </c>
      <c r="H56">
        <f t="shared" si="6"/>
        <v>0.27083348496678517</v>
      </c>
      <c r="I56">
        <f t="shared" si="7"/>
        <v>0.29632881917002601</v>
      </c>
      <c r="J56">
        <f t="shared" si="8"/>
        <v>0.26565809891753883</v>
      </c>
      <c r="K56">
        <f t="shared" si="9"/>
        <v>2.740085788535504E-2</v>
      </c>
    </row>
    <row r="57" spans="1:11" x14ac:dyDescent="0.35">
      <c r="A57" t="s">
        <v>8</v>
      </c>
      <c r="B57">
        <v>282</v>
      </c>
      <c r="C57" s="3">
        <v>39.165999999999997</v>
      </c>
      <c r="D57">
        <v>11603.213490508933</v>
      </c>
      <c r="E57">
        <v>12090.767967072952</v>
      </c>
      <c r="F57">
        <v>13140.319603501739</v>
      </c>
      <c r="G57">
        <f t="shared" si="5"/>
        <v>3.272106204323519</v>
      </c>
      <c r="H57">
        <f t="shared" si="6"/>
        <v>3.4095965667145727</v>
      </c>
      <c r="I57">
        <f t="shared" si="7"/>
        <v>3.7055701281874907</v>
      </c>
      <c r="J57">
        <f t="shared" si="8"/>
        <v>3.4624242997418606</v>
      </c>
      <c r="K57">
        <f t="shared" si="9"/>
        <v>0.18086057310442127</v>
      </c>
    </row>
    <row r="58" spans="1:11" x14ac:dyDescent="0.35">
      <c r="A58" t="s">
        <v>8</v>
      </c>
      <c r="B58">
        <v>282</v>
      </c>
      <c r="C58" s="3">
        <v>39.216000000000001</v>
      </c>
      <c r="D58">
        <v>172.02592017752454</v>
      </c>
      <c r="E58">
        <v>182.18272593495504</v>
      </c>
      <c r="F58">
        <v>213.37794885731842</v>
      </c>
      <c r="G58">
        <f t="shared" si="5"/>
        <v>4.8511309490061917E-2</v>
      </c>
      <c r="H58">
        <f t="shared" si="6"/>
        <v>5.1375528713657324E-2</v>
      </c>
      <c r="I58">
        <f t="shared" si="7"/>
        <v>6.0172581577763791E-2</v>
      </c>
      <c r="J58">
        <f t="shared" si="8"/>
        <v>5.3353139927161009E-2</v>
      </c>
      <c r="K58">
        <f t="shared" si="9"/>
        <v>4.961822666432524E-3</v>
      </c>
    </row>
    <row r="59" spans="1:11" x14ac:dyDescent="0.35">
      <c r="A59" t="s">
        <v>9</v>
      </c>
      <c r="B59">
        <v>284</v>
      </c>
      <c r="C59" s="3">
        <v>39.555</v>
      </c>
      <c r="D59">
        <v>774.51825208707567</v>
      </c>
      <c r="E59">
        <v>820.23521844595234</v>
      </c>
      <c r="F59">
        <v>818.79472696992889</v>
      </c>
      <c r="G59">
        <f t="shared" si="5"/>
        <v>0.21996318359272951</v>
      </c>
      <c r="H59">
        <f t="shared" si="6"/>
        <v>0.23294680203865045</v>
      </c>
      <c r="I59">
        <f t="shared" si="7"/>
        <v>0.23253770245945982</v>
      </c>
      <c r="J59">
        <f t="shared" si="8"/>
        <v>0.22848256269694658</v>
      </c>
      <c r="K59">
        <f t="shared" si="9"/>
        <v>6.0264254666400419E-3</v>
      </c>
    </row>
    <row r="60" spans="1:11" x14ac:dyDescent="0.35">
      <c r="A60" t="s">
        <v>24</v>
      </c>
      <c r="B60">
        <v>294</v>
      </c>
      <c r="C60" s="3">
        <v>40.024000000000001</v>
      </c>
      <c r="D60">
        <v>198.71127141294411</v>
      </c>
      <c r="E60">
        <v>647.3099954631607</v>
      </c>
      <c r="F60">
        <v>688.43321487533967</v>
      </c>
      <c r="G60">
        <f t="shared" si="5"/>
        <v>5.8421113795405565E-2</v>
      </c>
      <c r="H60">
        <f t="shared" si="6"/>
        <v>0.19030913866616925</v>
      </c>
      <c r="I60">
        <f t="shared" si="7"/>
        <v>0.20239936517334986</v>
      </c>
      <c r="J60">
        <f t="shared" si="8"/>
        <v>0.15037653921164154</v>
      </c>
      <c r="K60">
        <f t="shared" si="9"/>
        <v>6.5209373517715719E-2</v>
      </c>
    </row>
    <row r="61" spans="1:11" x14ac:dyDescent="0.35">
      <c r="A61" t="s">
        <v>23</v>
      </c>
      <c r="B61">
        <f>310-15+1</f>
        <v>296</v>
      </c>
      <c r="C61" s="3">
        <v>40.521000000000001</v>
      </c>
      <c r="D61">
        <v>27.240711231388936</v>
      </c>
      <c r="E61">
        <v>39.429712146526178</v>
      </c>
      <c r="F61">
        <v>22.882113355690798</v>
      </c>
      <c r="G61">
        <f t="shared" si="5"/>
        <v>8.0632505244911251E-3</v>
      </c>
      <c r="H61">
        <f t="shared" si="6"/>
        <v>1.1671194795371749E-2</v>
      </c>
      <c r="I61">
        <f t="shared" si="7"/>
        <v>6.773105553284477E-3</v>
      </c>
      <c r="J61">
        <f t="shared" si="8"/>
        <v>8.8358502910491164E-3</v>
      </c>
      <c r="K61">
        <f t="shared" si="9"/>
        <v>2.0729210236325717E-3</v>
      </c>
    </row>
    <row r="62" spans="1:11" x14ac:dyDescent="0.35">
      <c r="A62" t="s">
        <v>22</v>
      </c>
      <c r="B62">
        <v>297</v>
      </c>
      <c r="C62" s="3">
        <v>40.631</v>
      </c>
      <c r="D62">
        <v>253.99479766331973</v>
      </c>
      <c r="E62">
        <v>251.87028547557668</v>
      </c>
      <c r="F62">
        <v>250.22386904896908</v>
      </c>
      <c r="G62">
        <f t="shared" si="5"/>
        <v>7.5436454906005965E-2</v>
      </c>
      <c r="H62">
        <f t="shared" si="6"/>
        <v>7.4805474786246273E-2</v>
      </c>
      <c r="I62">
        <f t="shared" si="7"/>
        <v>7.4316489107543821E-2</v>
      </c>
      <c r="J62">
        <f t="shared" si="8"/>
        <v>7.4852806266598695E-2</v>
      </c>
      <c r="K62">
        <f t="shared" si="9"/>
        <v>4.5844741552730648E-4</v>
      </c>
    </row>
    <row r="63" spans="1:11" x14ac:dyDescent="0.35">
      <c r="A63" t="s">
        <v>21</v>
      </c>
      <c r="B63">
        <f>310-15+1</f>
        <v>296</v>
      </c>
      <c r="C63" s="3">
        <v>41.033999999999999</v>
      </c>
      <c r="D63">
        <v>2234.9802782861652</v>
      </c>
      <c r="E63">
        <v>2310.0135464797668</v>
      </c>
      <c r="F63">
        <v>2269.5219003149423</v>
      </c>
      <c r="G63">
        <f t="shared" si="5"/>
        <v>0.66155416237270492</v>
      </c>
      <c r="H63">
        <f t="shared" si="6"/>
        <v>0.68376400975801099</v>
      </c>
      <c r="I63">
        <f t="shared" si="7"/>
        <v>0.67177848249322292</v>
      </c>
      <c r="J63">
        <f t="shared" si="8"/>
        <v>0.67236555154131283</v>
      </c>
      <c r="K63">
        <f t="shared" si="9"/>
        <v>9.0766299829127366E-3</v>
      </c>
    </row>
    <row r="64" spans="1:11" x14ac:dyDescent="0.35">
      <c r="A64" t="s">
        <v>10</v>
      </c>
      <c r="B64">
        <v>304</v>
      </c>
      <c r="C64" s="3">
        <v>41.872</v>
      </c>
      <c r="D64">
        <v>271.01981416145264</v>
      </c>
      <c r="E64">
        <v>293.6343335699982</v>
      </c>
      <c r="F64">
        <v>255.98078345197052</v>
      </c>
      <c r="G64">
        <f t="shared" si="5"/>
        <v>8.2390023505081594E-2</v>
      </c>
      <c r="H64">
        <f t="shared" si="6"/>
        <v>8.9264837405279449E-2</v>
      </c>
      <c r="I64">
        <f t="shared" si="7"/>
        <v>7.7818158169399049E-2</v>
      </c>
      <c r="J64">
        <f t="shared" si="8"/>
        <v>8.3157673026586693E-2</v>
      </c>
      <c r="K64">
        <f t="shared" si="9"/>
        <v>4.7045071100795905E-3</v>
      </c>
    </row>
    <row r="65" spans="1:11" x14ac:dyDescent="0.35">
      <c r="A65" t="s">
        <v>10</v>
      </c>
      <c r="B65">
        <v>304</v>
      </c>
      <c r="C65" s="3">
        <v>42.167999999999999</v>
      </c>
      <c r="D65">
        <v>254.7285197213607</v>
      </c>
      <c r="E65">
        <v>251.6096754829623</v>
      </c>
      <c r="F65">
        <v>270.03141508187935</v>
      </c>
      <c r="G65">
        <f t="shared" si="5"/>
        <v>7.7437469995293648E-2</v>
      </c>
      <c r="H65">
        <f t="shared" si="6"/>
        <v>7.6489341346820533E-2</v>
      </c>
      <c r="I65">
        <f t="shared" si="7"/>
        <v>8.2089550184891322E-2</v>
      </c>
      <c r="J65">
        <f t="shared" si="8"/>
        <v>7.8672120509001839E-2</v>
      </c>
      <c r="K65">
        <f t="shared" si="9"/>
        <v>2.4472918605064195E-3</v>
      </c>
    </row>
    <row r="66" spans="1:11" x14ac:dyDescent="0.35">
      <c r="A66" t="s">
        <v>11</v>
      </c>
      <c r="B66">
        <v>306</v>
      </c>
      <c r="C66" s="3">
        <v>42.281999999999996</v>
      </c>
      <c r="D66">
        <v>13.5694507238107</v>
      </c>
      <c r="E66">
        <v>13.56622996808046</v>
      </c>
      <c r="F66">
        <v>7.6294617845639321</v>
      </c>
      <c r="G66">
        <f t="shared" si="5"/>
        <v>4.1522519214860741E-3</v>
      </c>
      <c r="H66">
        <f t="shared" si="6"/>
        <v>4.1512663702326204E-3</v>
      </c>
      <c r="I66">
        <f t="shared" si="7"/>
        <v>2.3346153060765634E-3</v>
      </c>
      <c r="J66">
        <f t="shared" si="8"/>
        <v>3.5460445325984189E-3</v>
      </c>
      <c r="K66">
        <f t="shared" si="9"/>
        <v>8.5660991549297585E-4</v>
      </c>
    </row>
    <row r="67" spans="1:11" x14ac:dyDescent="0.35">
      <c r="A67" t="s">
        <v>11</v>
      </c>
      <c r="B67">
        <v>306</v>
      </c>
      <c r="C67" s="3">
        <v>42.456000000000003</v>
      </c>
      <c r="D67">
        <v>50.438797675562384</v>
      </c>
      <c r="E67">
        <v>53.622667277019758</v>
      </c>
      <c r="F67">
        <v>70.305063170838721</v>
      </c>
      <c r="G67">
        <f t="shared" si="5"/>
        <v>1.5434272088722089E-2</v>
      </c>
      <c r="H67">
        <f t="shared" si="6"/>
        <v>1.6408536186768047E-2</v>
      </c>
      <c r="I67">
        <f t="shared" si="7"/>
        <v>2.1513349330276647E-2</v>
      </c>
      <c r="J67">
        <f t="shared" si="8"/>
        <v>1.7785385868588927E-2</v>
      </c>
      <c r="K67">
        <f t="shared" si="9"/>
        <v>2.6659058888045717E-3</v>
      </c>
    </row>
    <row r="68" spans="1:11" x14ac:dyDescent="0.35">
      <c r="A68" t="s">
        <v>12</v>
      </c>
      <c r="B68">
        <v>308</v>
      </c>
      <c r="C68" s="3">
        <v>42.548000000000002</v>
      </c>
      <c r="D68">
        <v>26.286113135637216</v>
      </c>
      <c r="E68">
        <v>27.601096846257022</v>
      </c>
      <c r="F68">
        <v>28.288779048701457</v>
      </c>
      <c r="G68">
        <f t="shared" si="5"/>
        <v>8.0961228457762623E-3</v>
      </c>
      <c r="H68">
        <f t="shared" si="6"/>
        <v>8.5011378286471619E-3</v>
      </c>
      <c r="I68">
        <f t="shared" si="7"/>
        <v>8.7129439470000486E-3</v>
      </c>
      <c r="J68">
        <f t="shared" si="8"/>
        <v>8.4367348738078243E-3</v>
      </c>
      <c r="K68">
        <f t="shared" si="9"/>
        <v>2.5590085732923916E-4</v>
      </c>
    </row>
    <row r="69" spans="1:11" x14ac:dyDescent="0.35">
      <c r="A69" t="s">
        <v>12</v>
      </c>
      <c r="B69">
        <v>308</v>
      </c>
      <c r="C69" s="3">
        <v>42.667999999999999</v>
      </c>
      <c r="D69">
        <v>64.613411449739544</v>
      </c>
      <c r="E69">
        <v>54.754271327167181</v>
      </c>
      <c r="F69">
        <v>51.926007061020378</v>
      </c>
      <c r="G69">
        <f t="shared" si="5"/>
        <v>1.9900930726519779E-2</v>
      </c>
      <c r="H69">
        <f t="shared" si="6"/>
        <v>1.6864315568767493E-2</v>
      </c>
      <c r="I69">
        <f t="shared" si="7"/>
        <v>1.5993210174794277E-2</v>
      </c>
      <c r="J69">
        <f t="shared" si="8"/>
        <v>1.758615215669385E-2</v>
      </c>
      <c r="K69">
        <f t="shared" si="9"/>
        <v>1.674983785463079E-3</v>
      </c>
    </row>
    <row r="70" spans="1:11" x14ac:dyDescent="0.35">
      <c r="A70" t="s">
        <v>13</v>
      </c>
      <c r="B70">
        <v>310</v>
      </c>
      <c r="C70" s="3">
        <v>42.972999999999999</v>
      </c>
      <c r="D70">
        <v>33.389032212344489</v>
      </c>
      <c r="E70">
        <v>26.624190779236891</v>
      </c>
      <c r="F70">
        <v>43.943516545730063</v>
      </c>
      <c r="G70">
        <f t="shared" si="5"/>
        <v>1.0350599985826792E-2</v>
      </c>
      <c r="H70">
        <f t="shared" si="6"/>
        <v>8.2534991415634355E-3</v>
      </c>
      <c r="I70">
        <f t="shared" si="7"/>
        <v>1.362249012917632E-2</v>
      </c>
      <c r="J70">
        <f t="shared" si="8"/>
        <v>1.0742196418855515E-2</v>
      </c>
      <c r="K70">
        <f t="shared" si="9"/>
        <v>2.2093025869472488E-3</v>
      </c>
    </row>
    <row r="71" spans="1:11" x14ac:dyDescent="0.35">
      <c r="A71" t="s">
        <v>13</v>
      </c>
      <c r="B71">
        <v>310</v>
      </c>
      <c r="C71" s="3">
        <v>43.414999999999999</v>
      </c>
      <c r="D71">
        <v>15.469696604653254</v>
      </c>
      <c r="E71">
        <v>9.1397928058958673</v>
      </c>
      <c r="F71">
        <v>49.870961488974842</v>
      </c>
      <c r="G71">
        <f t="shared" si="5"/>
        <v>4.7956059474425095E-3</v>
      </c>
      <c r="H71">
        <f t="shared" si="6"/>
        <v>2.8333357698277187E-3</v>
      </c>
      <c r="I71">
        <f t="shared" si="7"/>
        <v>1.54599980615822E-2</v>
      </c>
      <c r="J71">
        <f t="shared" si="8"/>
        <v>7.6963132596174766E-3</v>
      </c>
      <c r="K71">
        <f t="shared" si="9"/>
        <v>5.5478961382180794E-3</v>
      </c>
    </row>
    <row r="72" spans="1:11" x14ac:dyDescent="0.35">
      <c r="A72" t="s">
        <v>14</v>
      </c>
      <c r="B72">
        <v>312</v>
      </c>
      <c r="C72" s="3">
        <v>43.988999999999997</v>
      </c>
      <c r="D72">
        <v>28.614719528601906</v>
      </c>
      <c r="E72">
        <v>37.657618441055341</v>
      </c>
      <c r="F72">
        <v>33.971107529528894</v>
      </c>
      <c r="G72">
        <f t="shared" si="5"/>
        <v>8.9277924929237942E-3</v>
      </c>
      <c r="H72">
        <f t="shared" si="6"/>
        <v>1.1749176953609266E-2</v>
      </c>
      <c r="I72">
        <f t="shared" si="7"/>
        <v>1.0598985549213015E-2</v>
      </c>
      <c r="J72">
        <f t="shared" si="8"/>
        <v>1.0425318331915359E-2</v>
      </c>
      <c r="K72">
        <f t="shared" si="9"/>
        <v>1.1583530824759481E-3</v>
      </c>
    </row>
    <row r="73" spans="1:11" x14ac:dyDescent="0.35">
      <c r="A73" t="s">
        <v>15</v>
      </c>
      <c r="B73">
        <v>330</v>
      </c>
      <c r="C73" s="3">
        <v>44.987000000000002</v>
      </c>
      <c r="D73">
        <v>4459.8267029373155</v>
      </c>
      <c r="E73">
        <v>4410.547038297721</v>
      </c>
      <c r="F73">
        <v>4390.9897619363965</v>
      </c>
      <c r="G73">
        <f t="shared" si="5"/>
        <v>1.4717428119693143</v>
      </c>
      <c r="H73">
        <f t="shared" si="6"/>
        <v>1.4554805226382479</v>
      </c>
      <c r="I73">
        <f t="shared" si="7"/>
        <v>1.4490266214390108</v>
      </c>
      <c r="J73">
        <f t="shared" si="8"/>
        <v>1.4587499853488577</v>
      </c>
      <c r="K73">
        <f t="shared" si="9"/>
        <v>9.5576624709989792E-3</v>
      </c>
    </row>
    <row r="74" spans="1:11" x14ac:dyDescent="0.35">
      <c r="A74" t="s">
        <v>16</v>
      </c>
      <c r="B74">
        <v>332</v>
      </c>
      <c r="C74" s="3">
        <v>45.198999999999998</v>
      </c>
      <c r="D74">
        <v>285.66069165729306</v>
      </c>
      <c r="E74">
        <v>258.02901458294468</v>
      </c>
      <c r="F74">
        <v>258.70079642288931</v>
      </c>
      <c r="G74">
        <f t="shared" si="5"/>
        <v>9.4839349630221281E-2</v>
      </c>
      <c r="H74">
        <f t="shared" si="6"/>
        <v>8.5665632841537637E-2</v>
      </c>
      <c r="I74">
        <f t="shared" si="7"/>
        <v>8.5888664412399243E-2</v>
      </c>
      <c r="J74">
        <f t="shared" si="8"/>
        <v>8.8797882294719396E-2</v>
      </c>
      <c r="K74">
        <f t="shared" si="9"/>
        <v>4.2729327512340213E-3</v>
      </c>
    </row>
    <row r="75" spans="1:11" x14ac:dyDescent="0.35">
      <c r="A75" t="s">
        <v>16</v>
      </c>
      <c r="B75">
        <v>332</v>
      </c>
      <c r="C75" s="3">
        <v>46.009</v>
      </c>
      <c r="D75">
        <v>51.031518438002529</v>
      </c>
      <c r="E75">
        <v>66.828816754459197</v>
      </c>
      <c r="F75">
        <v>43.93585453736128</v>
      </c>
      <c r="G75">
        <f t="shared" si="5"/>
        <v>1.6942464121416839E-2</v>
      </c>
      <c r="H75">
        <f t="shared" si="6"/>
        <v>2.2187167162480453E-2</v>
      </c>
      <c r="I75">
        <f t="shared" si="7"/>
        <v>1.4586703706403945E-2</v>
      </c>
      <c r="J75">
        <f t="shared" si="8"/>
        <v>1.7905444996767078E-2</v>
      </c>
      <c r="K75">
        <f t="shared" si="9"/>
        <v>3.1767132187746454E-3</v>
      </c>
    </row>
    <row r="76" spans="1:11" x14ac:dyDescent="0.35">
      <c r="A76" t="s">
        <v>17</v>
      </c>
      <c r="B76">
        <v>334</v>
      </c>
      <c r="C76" s="3">
        <v>46.161999999999999</v>
      </c>
      <c r="D76">
        <v>4.2544827088815875</v>
      </c>
      <c r="E76">
        <v>3.7425520612326562</v>
      </c>
      <c r="F76">
        <v>3.5452383943904855</v>
      </c>
      <c r="G76">
        <f t="shared" si="5"/>
        <v>1.4209972247664503E-3</v>
      </c>
      <c r="H76">
        <f t="shared" si="6"/>
        <v>1.2500123884517072E-3</v>
      </c>
      <c r="I76">
        <f t="shared" si="7"/>
        <v>1.1841096237264221E-3</v>
      </c>
      <c r="J76">
        <f t="shared" si="8"/>
        <v>1.2850397456481931E-3</v>
      </c>
      <c r="K76">
        <f t="shared" si="9"/>
        <v>9.9830258257880072E-5</v>
      </c>
    </row>
    <row r="77" spans="1:11" x14ac:dyDescent="0.35">
      <c r="A77" t="s">
        <v>17</v>
      </c>
      <c r="B77">
        <v>334</v>
      </c>
      <c r="C77" s="3">
        <v>46.396000000000001</v>
      </c>
      <c r="D77">
        <v>9.9994972670270972</v>
      </c>
      <c r="E77">
        <v>9.9994972670270972</v>
      </c>
      <c r="F77">
        <v>7.6506509669997325</v>
      </c>
      <c r="G77">
        <f t="shared" si="5"/>
        <v>3.3398320871870506E-3</v>
      </c>
      <c r="H77">
        <f t="shared" si="6"/>
        <v>3.3398320871870506E-3</v>
      </c>
      <c r="I77">
        <f t="shared" si="7"/>
        <v>2.5553174229779106E-3</v>
      </c>
      <c r="J77">
        <f t="shared" si="8"/>
        <v>3.0783271991173373E-3</v>
      </c>
      <c r="K77">
        <f t="shared" si="9"/>
        <v>3.698237593350468E-4</v>
      </c>
    </row>
    <row r="78" spans="1:11" x14ac:dyDescent="0.35">
      <c r="A78" t="s">
        <v>18</v>
      </c>
      <c r="B78">
        <v>336</v>
      </c>
      <c r="C78" s="3">
        <v>46.515000000000001</v>
      </c>
      <c r="D78">
        <v>34.702625912596503</v>
      </c>
      <c r="E78">
        <v>34.702625912596503</v>
      </c>
      <c r="F78">
        <v>41.160817497493198</v>
      </c>
      <c r="G78">
        <f t="shared" si="5"/>
        <v>1.1660082306632425E-2</v>
      </c>
      <c r="H78">
        <f t="shared" si="6"/>
        <v>1.1660082306632425E-2</v>
      </c>
      <c r="I78">
        <f t="shared" si="7"/>
        <v>1.3830034679157714E-2</v>
      </c>
      <c r="J78">
        <f t="shared" si="8"/>
        <v>1.2383399764140856E-2</v>
      </c>
      <c r="K78">
        <f t="shared" si="9"/>
        <v>1.0229253583096463E-3</v>
      </c>
    </row>
    <row r="79" spans="1:11" x14ac:dyDescent="0.35">
      <c r="A79" t="s">
        <v>18</v>
      </c>
      <c r="B79">
        <v>336</v>
      </c>
      <c r="C79" s="3">
        <v>46.521999999999998</v>
      </c>
      <c r="D79">
        <v>7.549451431686351</v>
      </c>
      <c r="E79">
        <v>7.6872319715568977</v>
      </c>
      <c r="F79">
        <v>6.616686669516481</v>
      </c>
      <c r="G79">
        <f t="shared" si="5"/>
        <v>2.5366156810466139E-3</v>
      </c>
      <c r="H79">
        <f t="shared" si="6"/>
        <v>2.5829099424431179E-3</v>
      </c>
      <c r="I79">
        <f t="shared" si="7"/>
        <v>2.2232067209575377E-3</v>
      </c>
      <c r="J79">
        <f t="shared" si="8"/>
        <v>2.4475774481490897E-3</v>
      </c>
      <c r="K79">
        <f t="shared" si="9"/>
        <v>1.5977579515248107E-4</v>
      </c>
    </row>
    <row r="80" spans="1:11" x14ac:dyDescent="0.35">
      <c r="A80" t="s">
        <v>19</v>
      </c>
      <c r="B80">
        <v>338</v>
      </c>
      <c r="C80" s="3">
        <v>47.305999999999997</v>
      </c>
      <c r="D80">
        <v>6.616686669516481</v>
      </c>
      <c r="E80">
        <v>6.616686669516481</v>
      </c>
      <c r="F80">
        <v>5.9729423557709254</v>
      </c>
      <c r="G80">
        <f t="shared" si="5"/>
        <v>2.2364400942965702E-3</v>
      </c>
      <c r="H80">
        <f t="shared" si="6"/>
        <v>2.2364400942965702E-3</v>
      </c>
      <c r="I80">
        <f t="shared" si="7"/>
        <v>2.0188545162505727E-3</v>
      </c>
      <c r="J80">
        <f t="shared" si="8"/>
        <v>2.1639115682812377E-3</v>
      </c>
      <c r="K80">
        <f t="shared" si="9"/>
        <v>1.0257082514981309E-4</v>
      </c>
    </row>
    <row r="81" spans="1:11" ht="15" thickBot="1" x14ac:dyDescent="0.4">
      <c r="A81" t="s">
        <v>20</v>
      </c>
      <c r="B81">
        <v>368</v>
      </c>
      <c r="C81" s="4">
        <v>51.994</v>
      </c>
      <c r="D81">
        <v>433.9588975378249</v>
      </c>
      <c r="E81">
        <v>438.80521953915724</v>
      </c>
      <c r="F81">
        <v>425.61449578653105</v>
      </c>
      <c r="G81">
        <f t="shared" si="5"/>
        <v>0.15969687429391957</v>
      </c>
      <c r="H81">
        <f t="shared" si="6"/>
        <v>0.16148032079040986</v>
      </c>
      <c r="I81">
        <f t="shared" si="7"/>
        <v>0.15662613444944343</v>
      </c>
      <c r="J81">
        <f t="shared" si="8"/>
        <v>0.15926777651125759</v>
      </c>
      <c r="K81">
        <f t="shared" si="9"/>
        <v>2.0048067136294082E-3</v>
      </c>
    </row>
    <row r="84" spans="1:11" x14ac:dyDescent="0.35">
      <c r="A84" t="s">
        <v>40</v>
      </c>
    </row>
    <row r="85" spans="1:11" x14ac:dyDescent="0.35">
      <c r="A85" s="1" t="s">
        <v>35</v>
      </c>
      <c r="B85" s="1" t="s">
        <v>0</v>
      </c>
      <c r="C85" s="1" t="s">
        <v>34</v>
      </c>
      <c r="D85" s="1" t="s">
        <v>33</v>
      </c>
      <c r="E85" s="1" t="s">
        <v>32</v>
      </c>
      <c r="F85" s="1" t="s">
        <v>31</v>
      </c>
      <c r="G85" s="1" t="s">
        <v>30</v>
      </c>
      <c r="H85" s="1" t="s">
        <v>29</v>
      </c>
      <c r="I85" s="1" t="s">
        <v>28</v>
      </c>
      <c r="J85" s="1" t="s">
        <v>36</v>
      </c>
      <c r="K85" s="1" t="s">
        <v>37</v>
      </c>
    </row>
    <row r="86" spans="1:11" x14ac:dyDescent="0.35">
      <c r="A86" t="s">
        <v>1</v>
      </c>
      <c r="B86">
        <v>228.37</v>
      </c>
      <c r="C86">
        <v>31.649000000000001</v>
      </c>
      <c r="D86">
        <v>160.46869592589312</v>
      </c>
      <c r="E86">
        <v>234.70816649141122</v>
      </c>
      <c r="F86">
        <v>262.49918621767682</v>
      </c>
      <c r="G86">
        <f>D86*B86/1000000</f>
        <v>3.6646236088596212E-2</v>
      </c>
      <c r="H86">
        <f>E86*B86/1000000</f>
        <v>5.3600303981643588E-2</v>
      </c>
      <c r="I86">
        <f>B86*F86/1000000</f>
        <v>5.9946939156530855E-2</v>
      </c>
      <c r="J86">
        <f>AVERAGE(G86:I86)</f>
        <v>5.0064493075590216E-2</v>
      </c>
      <c r="K86">
        <f>_xlfn.STDEV.P(G86:I86)</f>
        <v>9.8355531936453102E-3</v>
      </c>
    </row>
    <row r="87" spans="1:11" x14ac:dyDescent="0.35">
      <c r="A87" t="s">
        <v>2</v>
      </c>
      <c r="B87">
        <v>242.39</v>
      </c>
      <c r="C87">
        <v>32.994999999999997</v>
      </c>
      <c r="D87">
        <v>465.24399649640793</v>
      </c>
      <c r="E87">
        <v>462.22106297338701</v>
      </c>
      <c r="F87">
        <v>467.47886194627665</v>
      </c>
      <c r="G87">
        <f t="shared" ref="G87:G122" si="10">D87*B87/1000000</f>
        <v>0.11277049231076432</v>
      </c>
      <c r="H87">
        <f t="shared" ref="H87:H122" si="11">E87*B87/1000000</f>
        <v>0.11203776345411927</v>
      </c>
      <c r="I87">
        <f t="shared" ref="I87:I122" si="12">B87*F87/1000000</f>
        <v>0.11331220134715798</v>
      </c>
      <c r="J87">
        <f t="shared" ref="J87:J122" si="13">AVERAGE(G87:I87)</f>
        <v>0.11270681903734719</v>
      </c>
      <c r="K87">
        <f t="shared" ref="K87:K122" si="14">_xlfn.STDEV.P(G87:I87)</f>
        <v>5.2223155790892821E-4</v>
      </c>
    </row>
    <row r="88" spans="1:11" x14ac:dyDescent="0.35">
      <c r="A88" t="s">
        <v>3</v>
      </c>
      <c r="B88">
        <v>254.41</v>
      </c>
      <c r="C88">
        <v>34.886000000000003</v>
      </c>
      <c r="D88">
        <v>271.82463016440215</v>
      </c>
      <c r="E88">
        <v>222.80815212200639</v>
      </c>
      <c r="F88">
        <v>186.38303214218476</v>
      </c>
      <c r="G88">
        <f t="shared" si="10"/>
        <v>6.9154904160125541E-2</v>
      </c>
      <c r="H88">
        <f t="shared" si="11"/>
        <v>5.6684621981359644E-2</v>
      </c>
      <c r="I88">
        <f t="shared" si="12"/>
        <v>4.7417707207293221E-2</v>
      </c>
      <c r="J88">
        <f t="shared" si="13"/>
        <v>5.7752411116259471E-2</v>
      </c>
      <c r="K88">
        <f t="shared" si="14"/>
        <v>8.9062361323967217E-3</v>
      </c>
    </row>
    <row r="89" spans="1:11" x14ac:dyDescent="0.35">
      <c r="A89" t="s">
        <v>3</v>
      </c>
      <c r="B89">
        <v>254.41</v>
      </c>
      <c r="C89">
        <v>35.362000000000002</v>
      </c>
      <c r="D89">
        <v>58.736786641648777</v>
      </c>
      <c r="E89">
        <v>58.83432468623726</v>
      </c>
      <c r="F89">
        <v>67.051998175218998</v>
      </c>
      <c r="G89">
        <f t="shared" si="10"/>
        <v>1.4943225889501865E-2</v>
      </c>
      <c r="H89">
        <f t="shared" si="11"/>
        <v>1.4968040543425621E-2</v>
      </c>
      <c r="I89">
        <f t="shared" si="12"/>
        <v>1.7058698855757466E-2</v>
      </c>
      <c r="J89">
        <f t="shared" si="13"/>
        <v>1.5656655096228319E-2</v>
      </c>
      <c r="K89">
        <f t="shared" si="14"/>
        <v>9.9144640786018963E-4</v>
      </c>
    </row>
    <row r="90" spans="1:11" x14ac:dyDescent="0.35">
      <c r="A90" t="s">
        <v>4</v>
      </c>
      <c r="B90">
        <v>256.43</v>
      </c>
      <c r="C90">
        <v>35.777999999999999</v>
      </c>
      <c r="D90">
        <v>278.91788697391871</v>
      </c>
      <c r="E90">
        <v>408.77309626771387</v>
      </c>
      <c r="F90">
        <v>318.72944513928394</v>
      </c>
      <c r="G90">
        <f t="shared" si="10"/>
        <v>7.152291375672197E-2</v>
      </c>
      <c r="H90">
        <f t="shared" si="11"/>
        <v>0.10482168507592987</v>
      </c>
      <c r="I90">
        <f t="shared" si="12"/>
        <v>8.173179161706659E-2</v>
      </c>
      <c r="J90">
        <f t="shared" si="13"/>
        <v>8.6025463483239473E-2</v>
      </c>
      <c r="K90">
        <f t="shared" si="14"/>
        <v>1.3929076456894E-2</v>
      </c>
    </row>
    <row r="91" spans="1:11" x14ac:dyDescent="0.35">
      <c r="A91" t="s">
        <v>27</v>
      </c>
      <c r="B91">
        <v>272.42</v>
      </c>
      <c r="C91">
        <v>36.707000000000001</v>
      </c>
      <c r="D91">
        <v>139.90912038131739</v>
      </c>
      <c r="E91">
        <v>125.13609019246134</v>
      </c>
      <c r="F91">
        <v>164.75043639906011</v>
      </c>
      <c r="G91">
        <f t="shared" si="10"/>
        <v>3.8114042574278487E-2</v>
      </c>
      <c r="H91">
        <f t="shared" si="11"/>
        <v>3.4089573690230315E-2</v>
      </c>
      <c r="I91">
        <f t="shared" si="12"/>
        <v>4.4881313883831958E-2</v>
      </c>
      <c r="J91">
        <f t="shared" si="13"/>
        <v>3.9028310049446922E-2</v>
      </c>
      <c r="K91">
        <f t="shared" si="14"/>
        <v>4.4528887899626425E-3</v>
      </c>
    </row>
    <row r="92" spans="1:11" x14ac:dyDescent="0.35">
      <c r="A92" t="s">
        <v>26</v>
      </c>
      <c r="B92">
        <f>B90+15</f>
        <v>271.43</v>
      </c>
      <c r="C92">
        <v>36.991999999999997</v>
      </c>
      <c r="D92">
        <v>227.07728079378759</v>
      </c>
      <c r="E92">
        <v>350.13923819866523</v>
      </c>
      <c r="F92">
        <v>298.09233413833914</v>
      </c>
      <c r="G92">
        <f t="shared" si="10"/>
        <v>6.1635586325857764E-2</v>
      </c>
      <c r="H92">
        <f t="shared" si="11"/>
        <v>9.5038293424263703E-2</v>
      </c>
      <c r="I92">
        <f t="shared" si="12"/>
        <v>8.0911202255169401E-2</v>
      </c>
      <c r="J92">
        <f t="shared" si="13"/>
        <v>7.9195027335096965E-2</v>
      </c>
      <c r="K92">
        <f t="shared" si="14"/>
        <v>1.369048702914271E-2</v>
      </c>
    </row>
    <row r="93" spans="1:11" x14ac:dyDescent="0.35">
      <c r="A93" t="s">
        <v>5</v>
      </c>
      <c r="B93">
        <v>270.45</v>
      </c>
      <c r="C93">
        <v>37.253</v>
      </c>
      <c r="D93">
        <v>79.368541017273813</v>
      </c>
      <c r="E93">
        <v>120.89954200759341</v>
      </c>
      <c r="F93">
        <v>110.64536771903396</v>
      </c>
      <c r="G93">
        <f t="shared" si="10"/>
        <v>2.14652219181217E-2</v>
      </c>
      <c r="H93">
        <f t="shared" si="11"/>
        <v>3.2697281135953632E-2</v>
      </c>
      <c r="I93">
        <f t="shared" si="12"/>
        <v>2.9924039699612732E-2</v>
      </c>
      <c r="J93">
        <f t="shared" si="13"/>
        <v>2.8028847584562686E-2</v>
      </c>
      <c r="K93">
        <f t="shared" si="14"/>
        <v>4.7772798001185935E-3</v>
      </c>
    </row>
    <row r="94" spans="1:11" x14ac:dyDescent="0.35">
      <c r="A94" t="s">
        <v>25</v>
      </c>
      <c r="B94">
        <f>282-15+1</f>
        <v>268</v>
      </c>
      <c r="C94">
        <v>37.704000000000001</v>
      </c>
      <c r="D94">
        <v>557.48762720474429</v>
      </c>
      <c r="E94">
        <v>625.79402498016259</v>
      </c>
      <c r="F94">
        <v>598.65986990940678</v>
      </c>
      <c r="G94">
        <f t="shared" si="10"/>
        <v>0.14940668409087149</v>
      </c>
      <c r="H94">
        <f t="shared" si="11"/>
        <v>0.16771279869468358</v>
      </c>
      <c r="I94">
        <f t="shared" si="12"/>
        <v>0.16044084513572102</v>
      </c>
      <c r="J94">
        <f t="shared" si="13"/>
        <v>0.15918677597375872</v>
      </c>
      <c r="K94">
        <f t="shared" si="14"/>
        <v>7.5258654018088081E-3</v>
      </c>
    </row>
    <row r="95" spans="1:11" x14ac:dyDescent="0.35">
      <c r="A95" t="s">
        <v>6</v>
      </c>
      <c r="B95">
        <v>278.43</v>
      </c>
      <c r="C95">
        <v>38.76</v>
      </c>
      <c r="D95">
        <v>4486.9139366824857</v>
      </c>
      <c r="E95">
        <v>4849.2306827837347</v>
      </c>
      <c r="F95">
        <v>4213.0063251279134</v>
      </c>
      <c r="G95">
        <f t="shared" si="10"/>
        <v>1.2492914473905044</v>
      </c>
      <c r="H95">
        <f t="shared" si="11"/>
        <v>1.3501712990074755</v>
      </c>
      <c r="I95">
        <f t="shared" si="12"/>
        <v>1.173027351105365</v>
      </c>
      <c r="J95">
        <f t="shared" si="13"/>
        <v>1.2574966991677816</v>
      </c>
      <c r="K95">
        <f t="shared" si="14"/>
        <v>7.2551081715495624E-2</v>
      </c>
    </row>
    <row r="96" spans="1:11" x14ac:dyDescent="0.35">
      <c r="A96" t="s">
        <v>7</v>
      </c>
      <c r="B96">
        <v>280</v>
      </c>
      <c r="C96">
        <v>38.834000000000003</v>
      </c>
      <c r="D96">
        <v>939.29716674732947</v>
      </c>
      <c r="E96">
        <v>1008.7321512333162</v>
      </c>
      <c r="F96">
        <v>851.53384457860238</v>
      </c>
      <c r="G96">
        <f t="shared" si="10"/>
        <v>0.2630032066892522</v>
      </c>
      <c r="H96">
        <f t="shared" si="11"/>
        <v>0.28244500234532854</v>
      </c>
      <c r="I96">
        <f t="shared" si="12"/>
        <v>0.23842947648200868</v>
      </c>
      <c r="J96">
        <f t="shared" si="13"/>
        <v>0.26129256183886312</v>
      </c>
      <c r="K96">
        <f t="shared" si="14"/>
        <v>1.8009929827908212E-2</v>
      </c>
    </row>
    <row r="97" spans="1:11" x14ac:dyDescent="0.35">
      <c r="A97" t="s">
        <v>7</v>
      </c>
      <c r="B97">
        <v>280</v>
      </c>
      <c r="C97">
        <v>38.988</v>
      </c>
      <c r="D97">
        <v>458.92745035825806</v>
      </c>
      <c r="E97">
        <v>539.57446188697827</v>
      </c>
      <c r="F97">
        <v>541.64795052341594</v>
      </c>
      <c r="G97">
        <f t="shared" si="10"/>
        <v>0.12849968610031226</v>
      </c>
      <c r="H97">
        <f t="shared" si="11"/>
        <v>0.15108084932835392</v>
      </c>
      <c r="I97">
        <f t="shared" si="12"/>
        <v>0.15166142614655648</v>
      </c>
      <c r="J97">
        <f t="shared" si="13"/>
        <v>0.14374732052507422</v>
      </c>
      <c r="K97">
        <f t="shared" si="14"/>
        <v>1.0784310641663596E-2</v>
      </c>
    </row>
    <row r="98" spans="1:11" x14ac:dyDescent="0.35">
      <c r="A98" t="s">
        <v>8</v>
      </c>
      <c r="B98">
        <v>282</v>
      </c>
      <c r="C98">
        <v>39.197000000000003</v>
      </c>
      <c r="D98">
        <v>5933.0361073870909</v>
      </c>
      <c r="E98">
        <v>6270.9133521749636</v>
      </c>
      <c r="F98">
        <v>5255.3803548497453</v>
      </c>
      <c r="G98">
        <f t="shared" si="10"/>
        <v>1.6731161822831595</v>
      </c>
      <c r="H98">
        <f t="shared" si="11"/>
        <v>1.7683975653133397</v>
      </c>
      <c r="I98">
        <f t="shared" si="12"/>
        <v>1.4820172600676282</v>
      </c>
      <c r="J98">
        <f t="shared" si="13"/>
        <v>1.6411770025547092</v>
      </c>
      <c r="K98">
        <f t="shared" si="14"/>
        <v>0.11907561521837405</v>
      </c>
    </row>
    <row r="99" spans="1:11" x14ac:dyDescent="0.35">
      <c r="A99" t="s">
        <v>8</v>
      </c>
      <c r="B99">
        <v>282</v>
      </c>
      <c r="C99">
        <v>39.246000000000002</v>
      </c>
      <c r="D99">
        <v>661.46823423715136</v>
      </c>
      <c r="E99">
        <v>1665.7734736705966</v>
      </c>
      <c r="F99">
        <v>212.59262690220982</v>
      </c>
      <c r="G99">
        <f t="shared" si="10"/>
        <v>0.1865340420548767</v>
      </c>
      <c r="H99">
        <f t="shared" si="11"/>
        <v>0.4697481195751082</v>
      </c>
      <c r="I99">
        <f t="shared" si="12"/>
        <v>5.9951120786423166E-2</v>
      </c>
      <c r="J99">
        <f t="shared" si="13"/>
        <v>0.23874442747213601</v>
      </c>
      <c r="K99">
        <f t="shared" si="14"/>
        <v>0.17132393939185783</v>
      </c>
    </row>
    <row r="100" spans="1:11" x14ac:dyDescent="0.35">
      <c r="A100" t="s">
        <v>9</v>
      </c>
      <c r="B100">
        <v>284</v>
      </c>
      <c r="C100">
        <v>39.57</v>
      </c>
      <c r="D100">
        <v>1169.5430609312207</v>
      </c>
      <c r="E100">
        <v>1340.6656777858341</v>
      </c>
      <c r="F100">
        <v>1690.1547640619851</v>
      </c>
      <c r="G100">
        <f t="shared" si="10"/>
        <v>0.33215022930446669</v>
      </c>
      <c r="H100">
        <f t="shared" si="11"/>
        <v>0.38074905249117685</v>
      </c>
      <c r="I100">
        <f t="shared" si="12"/>
        <v>0.48000395299360377</v>
      </c>
      <c r="J100">
        <f t="shared" si="13"/>
        <v>0.39763441159641583</v>
      </c>
      <c r="K100">
        <f t="shared" si="14"/>
        <v>6.1530574601957176E-2</v>
      </c>
    </row>
    <row r="101" spans="1:11" x14ac:dyDescent="0.35">
      <c r="A101" t="s">
        <v>24</v>
      </c>
      <c r="B101">
        <v>294</v>
      </c>
      <c r="C101">
        <v>40.023000000000003</v>
      </c>
      <c r="D101">
        <v>224.95636229138563</v>
      </c>
      <c r="E101">
        <v>268.70629446638225</v>
      </c>
      <c r="F101">
        <v>184.0180820635062</v>
      </c>
      <c r="G101">
        <f t="shared" si="10"/>
        <v>6.6137170513667368E-2</v>
      </c>
      <c r="H101">
        <f t="shared" si="11"/>
        <v>7.8999650573116378E-2</v>
      </c>
      <c r="I101">
        <f t="shared" si="12"/>
        <v>5.4101316126670816E-2</v>
      </c>
      <c r="J101">
        <f t="shared" si="13"/>
        <v>6.6412712404484861E-2</v>
      </c>
      <c r="K101">
        <f t="shared" si="14"/>
        <v>1.01665696296558E-2</v>
      </c>
    </row>
    <row r="102" spans="1:11" x14ac:dyDescent="0.35">
      <c r="A102" t="s">
        <v>23</v>
      </c>
      <c r="B102">
        <f>310-15+1</f>
        <v>296</v>
      </c>
      <c r="C102">
        <v>40.173000000000002</v>
      </c>
      <c r="D102">
        <v>32.153211287304828</v>
      </c>
      <c r="E102">
        <v>35.685973491077121</v>
      </c>
      <c r="F102">
        <v>28.942287337713427</v>
      </c>
      <c r="G102">
        <f t="shared" si="10"/>
        <v>9.5173505410422292E-3</v>
      </c>
      <c r="H102">
        <f t="shared" si="11"/>
        <v>1.0563048153358828E-2</v>
      </c>
      <c r="I102">
        <f t="shared" si="12"/>
        <v>8.5669170519631754E-3</v>
      </c>
      <c r="J102">
        <f t="shared" si="13"/>
        <v>9.5491052487880774E-3</v>
      </c>
      <c r="K102">
        <f t="shared" si="14"/>
        <v>8.152263957894449E-4</v>
      </c>
    </row>
    <row r="103" spans="1:11" x14ac:dyDescent="0.35">
      <c r="A103" t="s">
        <v>22</v>
      </c>
      <c r="B103">
        <v>297</v>
      </c>
      <c r="C103">
        <v>40.636000000000003</v>
      </c>
      <c r="D103">
        <v>173.65962309467068</v>
      </c>
      <c r="E103">
        <v>151.90562181186186</v>
      </c>
      <c r="F103">
        <v>216.60646830400452</v>
      </c>
      <c r="G103">
        <f t="shared" si="10"/>
        <v>5.1576908059117195E-2</v>
      </c>
      <c r="H103">
        <f t="shared" si="11"/>
        <v>4.5115969678122973E-2</v>
      </c>
      <c r="I103">
        <f t="shared" si="12"/>
        <v>6.4332121086289343E-2</v>
      </c>
      <c r="J103">
        <f t="shared" si="13"/>
        <v>5.3674999607843166E-2</v>
      </c>
      <c r="K103">
        <f t="shared" si="14"/>
        <v>7.9840094290826533E-3</v>
      </c>
    </row>
    <row r="104" spans="1:11" x14ac:dyDescent="0.35">
      <c r="A104" t="s">
        <v>21</v>
      </c>
      <c r="B104">
        <f>310-15+1</f>
        <v>296</v>
      </c>
      <c r="C104">
        <v>40.835999999999999</v>
      </c>
      <c r="D104">
        <v>2294.7527582625844</v>
      </c>
      <c r="E104">
        <v>3219.6567066783832</v>
      </c>
      <c r="F104">
        <v>9.981969575316203</v>
      </c>
      <c r="G104">
        <f t="shared" si="10"/>
        <v>0.67924681644572504</v>
      </c>
      <c r="H104">
        <f t="shared" si="11"/>
        <v>0.95301838517680149</v>
      </c>
      <c r="I104">
        <f t="shared" si="12"/>
        <v>2.9546629942935961E-3</v>
      </c>
      <c r="J104">
        <f t="shared" si="13"/>
        <v>0.54507328820560674</v>
      </c>
      <c r="K104">
        <f t="shared" si="14"/>
        <v>0.39929702462546329</v>
      </c>
    </row>
    <row r="105" spans="1:11" x14ac:dyDescent="0.35">
      <c r="A105" t="s">
        <v>10</v>
      </c>
      <c r="B105">
        <v>304</v>
      </c>
      <c r="C105">
        <v>41.872999999999998</v>
      </c>
      <c r="D105">
        <v>238.35850323068325</v>
      </c>
      <c r="E105">
        <v>220.98628926483036</v>
      </c>
      <c r="F105">
        <v>228.66531678494809</v>
      </c>
      <c r="G105">
        <f t="shared" si="10"/>
        <v>7.2460984982127705E-2</v>
      </c>
      <c r="H105">
        <f t="shared" si="11"/>
        <v>6.7179831936508436E-2</v>
      </c>
      <c r="I105">
        <f t="shared" si="12"/>
        <v>6.9514256302624214E-2</v>
      </c>
      <c r="J105">
        <f t="shared" si="13"/>
        <v>6.9718357740420123E-2</v>
      </c>
      <c r="K105">
        <f t="shared" si="14"/>
        <v>2.1608466582177439E-3</v>
      </c>
    </row>
    <row r="106" spans="1:11" x14ac:dyDescent="0.35">
      <c r="A106" t="s">
        <v>10</v>
      </c>
      <c r="B106">
        <v>304</v>
      </c>
      <c r="C106">
        <v>42.167999999999999</v>
      </c>
      <c r="D106">
        <v>154.04996707436487</v>
      </c>
      <c r="E106">
        <v>221.19821499188023</v>
      </c>
      <c r="F106">
        <v>196.38002061001146</v>
      </c>
      <c r="G106">
        <f t="shared" si="10"/>
        <v>4.6831189990606925E-2</v>
      </c>
      <c r="H106">
        <f t="shared" si="11"/>
        <v>6.7244257357531589E-2</v>
      </c>
      <c r="I106">
        <f t="shared" si="12"/>
        <v>5.9699526265443482E-2</v>
      </c>
      <c r="J106">
        <f t="shared" si="13"/>
        <v>5.7924991204527328E-2</v>
      </c>
      <c r="K106">
        <f t="shared" si="14"/>
        <v>8.427536644574421E-3</v>
      </c>
    </row>
    <row r="107" spans="1:11" x14ac:dyDescent="0.35">
      <c r="A107" t="s">
        <v>11</v>
      </c>
      <c r="B107">
        <v>306</v>
      </c>
      <c r="C107">
        <v>42.264000000000003</v>
      </c>
      <c r="D107">
        <v>21.717081251332662</v>
      </c>
      <c r="E107">
        <v>24.930785221659647</v>
      </c>
      <c r="F107">
        <v>21.517936839128041</v>
      </c>
      <c r="G107">
        <f t="shared" si="10"/>
        <v>6.6454268629077941E-3</v>
      </c>
      <c r="H107">
        <f t="shared" si="11"/>
        <v>7.6288202778278516E-3</v>
      </c>
      <c r="I107">
        <f t="shared" si="12"/>
        <v>6.5844886727731804E-3</v>
      </c>
      <c r="J107">
        <f t="shared" si="13"/>
        <v>6.9529119378362756E-3</v>
      </c>
      <c r="K107">
        <f t="shared" si="14"/>
        <v>4.7858641073258426E-4</v>
      </c>
    </row>
    <row r="108" spans="1:11" x14ac:dyDescent="0.35">
      <c r="A108" t="s">
        <v>11</v>
      </c>
      <c r="B108">
        <v>306</v>
      </c>
      <c r="C108">
        <v>42.453000000000003</v>
      </c>
      <c r="D108">
        <v>33.4586683415015</v>
      </c>
      <c r="E108">
        <v>38.813564623985009</v>
      </c>
      <c r="F108">
        <v>69.481397271194297</v>
      </c>
      <c r="G108">
        <f t="shared" si="10"/>
        <v>1.0238352512499459E-2</v>
      </c>
      <c r="H108">
        <f t="shared" si="11"/>
        <v>1.1876950774939412E-2</v>
      </c>
      <c r="I108">
        <f t="shared" si="12"/>
        <v>2.1261307564985454E-2</v>
      </c>
      <c r="J108">
        <f t="shared" si="13"/>
        <v>1.445887028414144E-2</v>
      </c>
      <c r="K108">
        <f t="shared" si="14"/>
        <v>4.8563440148792457E-3</v>
      </c>
    </row>
    <row r="109" spans="1:11" x14ac:dyDescent="0.35">
      <c r="A109" t="s">
        <v>12</v>
      </c>
      <c r="B109">
        <v>308</v>
      </c>
      <c r="C109">
        <v>42.548999999999999</v>
      </c>
      <c r="D109">
        <v>67.678723337632121</v>
      </c>
      <c r="E109">
        <v>66.351297339086017</v>
      </c>
      <c r="F109">
        <v>52.483502926579249</v>
      </c>
      <c r="G109">
        <f t="shared" si="10"/>
        <v>2.0845046787990693E-2</v>
      </c>
      <c r="H109">
        <f t="shared" si="11"/>
        <v>2.0436199580438495E-2</v>
      </c>
      <c r="I109">
        <f t="shared" si="12"/>
        <v>1.616491890138641E-2</v>
      </c>
      <c r="J109">
        <f t="shared" si="13"/>
        <v>1.9148721756605199E-2</v>
      </c>
      <c r="K109">
        <f t="shared" si="14"/>
        <v>2.1164590899093159E-3</v>
      </c>
    </row>
    <row r="110" spans="1:11" x14ac:dyDescent="0.35">
      <c r="A110" t="s">
        <v>12</v>
      </c>
      <c r="B110">
        <v>308</v>
      </c>
      <c r="C110">
        <v>42.652999999999999</v>
      </c>
      <c r="D110">
        <v>6.5287430867349361</v>
      </c>
      <c r="E110">
        <v>5.5064752179562468</v>
      </c>
      <c r="F110">
        <v>9.8001494386710899</v>
      </c>
      <c r="G110">
        <f t="shared" si="10"/>
        <v>2.0108528707143605E-3</v>
      </c>
      <c r="H110">
        <f t="shared" si="11"/>
        <v>1.695994367130524E-3</v>
      </c>
      <c r="I110">
        <f t="shared" si="12"/>
        <v>3.0184460271106953E-3</v>
      </c>
      <c r="J110">
        <f t="shared" si="13"/>
        <v>2.24176442165186E-3</v>
      </c>
      <c r="K110">
        <f t="shared" si="14"/>
        <v>5.6403883229989805E-4</v>
      </c>
    </row>
    <row r="111" spans="1:11" x14ac:dyDescent="0.35">
      <c r="A111" t="s">
        <v>13</v>
      </c>
      <c r="B111">
        <v>310</v>
      </c>
      <c r="C111">
        <v>42.869</v>
      </c>
      <c r="D111">
        <v>18.367902124184148</v>
      </c>
      <c r="E111">
        <v>18.059387627918898</v>
      </c>
      <c r="F111">
        <v>19.148409897043333</v>
      </c>
      <c r="G111">
        <f t="shared" si="10"/>
        <v>5.6940496584970864E-3</v>
      </c>
      <c r="H111">
        <f t="shared" si="11"/>
        <v>5.598410164654859E-3</v>
      </c>
      <c r="I111">
        <f t="shared" si="12"/>
        <v>5.9360070680834331E-3</v>
      </c>
      <c r="J111">
        <f t="shared" si="13"/>
        <v>5.7428222970784598E-3</v>
      </c>
      <c r="K111">
        <f t="shared" si="14"/>
        <v>1.4207273960142723E-4</v>
      </c>
    </row>
    <row r="112" spans="1:11" x14ac:dyDescent="0.35">
      <c r="A112" t="s">
        <v>13</v>
      </c>
      <c r="B112">
        <v>310</v>
      </c>
      <c r="C112">
        <v>42.969000000000001</v>
      </c>
      <c r="D112">
        <v>5.3661858788853021</v>
      </c>
      <c r="E112">
        <v>7.8731882366134798</v>
      </c>
      <c r="F112">
        <v>16.482539525084501</v>
      </c>
      <c r="G112">
        <f t="shared" si="10"/>
        <v>1.6635176224544437E-3</v>
      </c>
      <c r="H112">
        <f t="shared" si="11"/>
        <v>2.4406883533501789E-3</v>
      </c>
      <c r="I112">
        <f t="shared" si="12"/>
        <v>5.1095872527761954E-3</v>
      </c>
      <c r="J112">
        <f t="shared" si="13"/>
        <v>3.0712644095269395E-3</v>
      </c>
      <c r="K112">
        <f t="shared" si="14"/>
        <v>1.4758203585857035E-3</v>
      </c>
    </row>
    <row r="113" spans="1:11" x14ac:dyDescent="0.35">
      <c r="A113" t="s">
        <v>14</v>
      </c>
      <c r="B113">
        <v>312</v>
      </c>
      <c r="C113">
        <v>43.412999999999997</v>
      </c>
      <c r="D113">
        <v>55.902725015187542</v>
      </c>
      <c r="E113">
        <v>47.826493556801253</v>
      </c>
      <c r="F113">
        <v>44.560884565179535</v>
      </c>
      <c r="G113">
        <f t="shared" si="10"/>
        <v>1.7441650204738514E-2</v>
      </c>
      <c r="H113">
        <f t="shared" si="11"/>
        <v>1.4921865989721991E-2</v>
      </c>
      <c r="I113">
        <f t="shared" si="12"/>
        <v>1.3902995984336015E-2</v>
      </c>
      <c r="J113">
        <f t="shared" si="13"/>
        <v>1.5422170726265507E-2</v>
      </c>
      <c r="K113">
        <f t="shared" si="14"/>
        <v>1.4873347627997787E-3</v>
      </c>
    </row>
    <row r="114" spans="1:11" x14ac:dyDescent="0.35">
      <c r="A114" t="s">
        <v>15</v>
      </c>
      <c r="B114">
        <v>330</v>
      </c>
      <c r="C114">
        <v>45.045999999999999</v>
      </c>
      <c r="D114">
        <v>4248.6088640942316</v>
      </c>
      <c r="E114">
        <v>4503.9252564930912</v>
      </c>
      <c r="F114">
        <v>4143.1817987120276</v>
      </c>
      <c r="G114">
        <f t="shared" si="10"/>
        <v>1.4020409251510964</v>
      </c>
      <c r="H114">
        <f t="shared" si="11"/>
        <v>1.4862953346427201</v>
      </c>
      <c r="I114">
        <f t="shared" si="12"/>
        <v>1.3672499935749689</v>
      </c>
      <c r="J114">
        <f t="shared" si="13"/>
        <v>1.4185287511229285</v>
      </c>
      <c r="K114">
        <f t="shared" si="14"/>
        <v>4.9978892954542116E-2</v>
      </c>
    </row>
    <row r="115" spans="1:11" x14ac:dyDescent="0.35">
      <c r="A115" t="s">
        <v>16</v>
      </c>
      <c r="B115">
        <v>332</v>
      </c>
      <c r="C115">
        <v>45.209000000000003</v>
      </c>
      <c r="D115">
        <v>25.810966908696834</v>
      </c>
      <c r="E115">
        <v>62.514970432065482</v>
      </c>
      <c r="F115">
        <v>29.5995249228341</v>
      </c>
      <c r="G115">
        <f t="shared" si="10"/>
        <v>8.5692410136873499E-3</v>
      </c>
      <c r="H115">
        <f t="shared" si="11"/>
        <v>2.0754970183445742E-2</v>
      </c>
      <c r="I115">
        <f t="shared" si="12"/>
        <v>9.8270422743809219E-3</v>
      </c>
      <c r="J115">
        <f t="shared" si="13"/>
        <v>1.3050417823838005E-2</v>
      </c>
      <c r="K115">
        <f t="shared" si="14"/>
        <v>5.4720874322512691E-3</v>
      </c>
    </row>
    <row r="116" spans="1:11" x14ac:dyDescent="0.35">
      <c r="A116" t="s">
        <v>16</v>
      </c>
      <c r="B116">
        <v>332</v>
      </c>
      <c r="C116">
        <v>46.003999999999998</v>
      </c>
      <c r="D116">
        <v>19.695972273876304</v>
      </c>
      <c r="E116">
        <v>54.727386492492641</v>
      </c>
      <c r="F116">
        <v>65.6297124447443</v>
      </c>
      <c r="G116">
        <f t="shared" si="10"/>
        <v>6.5390627949269324E-3</v>
      </c>
      <c r="H116">
        <f t="shared" si="11"/>
        <v>1.8169492315507556E-2</v>
      </c>
      <c r="I116">
        <f t="shared" si="12"/>
        <v>2.1789064531655109E-2</v>
      </c>
      <c r="J116">
        <f t="shared" si="13"/>
        <v>1.5499206547363198E-2</v>
      </c>
      <c r="K116">
        <f t="shared" si="14"/>
        <v>6.5058157472228356E-3</v>
      </c>
    </row>
    <row r="117" spans="1:11" x14ac:dyDescent="0.35">
      <c r="A117" t="s">
        <v>17</v>
      </c>
      <c r="B117">
        <v>334</v>
      </c>
      <c r="C117">
        <v>46.167999999999999</v>
      </c>
      <c r="D117">
        <v>4.9420632032503269</v>
      </c>
      <c r="E117">
        <v>6.2862371315936905</v>
      </c>
      <c r="F117">
        <v>5.9099172515338818</v>
      </c>
      <c r="G117">
        <f t="shared" si="10"/>
        <v>1.6506491098856092E-3</v>
      </c>
      <c r="H117">
        <f t="shared" si="11"/>
        <v>2.0996032019522928E-3</v>
      </c>
      <c r="I117">
        <f t="shared" si="12"/>
        <v>1.9739123620123168E-3</v>
      </c>
      <c r="J117">
        <f t="shared" si="13"/>
        <v>1.9080548912834064E-3</v>
      </c>
      <c r="K117">
        <f t="shared" si="14"/>
        <v>1.8910816840098338E-4</v>
      </c>
    </row>
    <row r="118" spans="1:11" x14ac:dyDescent="0.35">
      <c r="A118" t="s">
        <v>17</v>
      </c>
      <c r="B118">
        <v>334</v>
      </c>
      <c r="C118">
        <v>46.418999999999997</v>
      </c>
      <c r="D118">
        <v>3.9832611737033456</v>
      </c>
      <c r="E118">
        <v>3.8182906749311805</v>
      </c>
      <c r="F118">
        <v>4.2081716317499023</v>
      </c>
      <c r="G118">
        <f t="shared" si="10"/>
        <v>1.3304092320169175E-3</v>
      </c>
      <c r="H118">
        <f t="shared" si="11"/>
        <v>1.2753090854270143E-3</v>
      </c>
      <c r="I118">
        <f t="shared" si="12"/>
        <v>1.4055293250044673E-3</v>
      </c>
      <c r="J118">
        <f t="shared" si="13"/>
        <v>1.3370825474827996E-3</v>
      </c>
      <c r="K118">
        <f t="shared" si="14"/>
        <v>5.3371200432334942E-5</v>
      </c>
    </row>
    <row r="119" spans="1:11" x14ac:dyDescent="0.35">
      <c r="A119" t="s">
        <v>18</v>
      </c>
      <c r="B119">
        <v>336</v>
      </c>
      <c r="C119">
        <v>46.512</v>
      </c>
      <c r="D119">
        <v>31.826185921263669</v>
      </c>
      <c r="E119">
        <v>31.655553672944656</v>
      </c>
      <c r="F119">
        <v>31.686439025263081</v>
      </c>
      <c r="G119">
        <f t="shared" si="10"/>
        <v>1.0693598469544593E-2</v>
      </c>
      <c r="H119">
        <f t="shared" si="11"/>
        <v>1.0636266034109405E-2</v>
      </c>
      <c r="I119">
        <f t="shared" si="12"/>
        <v>1.0646643512488396E-2</v>
      </c>
      <c r="J119">
        <f t="shared" si="13"/>
        <v>1.0658836005380798E-2</v>
      </c>
      <c r="K119">
        <f t="shared" si="14"/>
        <v>2.4943198143394421E-5</v>
      </c>
    </row>
    <row r="120" spans="1:11" x14ac:dyDescent="0.35">
      <c r="A120" t="s">
        <v>18</v>
      </c>
      <c r="B120">
        <v>336</v>
      </c>
      <c r="C120">
        <v>46.526000000000003</v>
      </c>
      <c r="D120">
        <v>25.961596568796452</v>
      </c>
      <c r="E120">
        <v>27.097607968890514</v>
      </c>
      <c r="F120">
        <v>26.723390055728338</v>
      </c>
      <c r="G120">
        <f t="shared" si="10"/>
        <v>8.7230964471156081E-3</v>
      </c>
      <c r="H120">
        <f t="shared" si="11"/>
        <v>9.1047962775472127E-3</v>
      </c>
      <c r="I120">
        <f t="shared" si="12"/>
        <v>8.9790590587247206E-3</v>
      </c>
      <c r="J120">
        <f t="shared" si="13"/>
        <v>8.9356505944625138E-3</v>
      </c>
      <c r="K120">
        <f t="shared" si="14"/>
        <v>1.5882256601856343E-4</v>
      </c>
    </row>
    <row r="121" spans="1:11" x14ac:dyDescent="0.35">
      <c r="A121" t="s">
        <v>19</v>
      </c>
      <c r="B121">
        <v>338</v>
      </c>
      <c r="C121">
        <v>47.720999999999997</v>
      </c>
      <c r="D121">
        <v>38.425310996377355</v>
      </c>
      <c r="E121">
        <v>38.42615856367479</v>
      </c>
      <c r="F121">
        <v>38.095437804216814</v>
      </c>
      <c r="G121">
        <f t="shared" si="10"/>
        <v>1.2987755116775546E-2</v>
      </c>
      <c r="H121">
        <f t="shared" si="11"/>
        <v>1.298804159452208E-2</v>
      </c>
      <c r="I121">
        <f t="shared" si="12"/>
        <v>1.2876257977825285E-2</v>
      </c>
      <c r="J121">
        <f t="shared" si="13"/>
        <v>1.2950684896374303E-2</v>
      </c>
      <c r="K121">
        <f t="shared" si="14"/>
        <v>5.2627908761426343E-5</v>
      </c>
    </row>
    <row r="122" spans="1:11" x14ac:dyDescent="0.35">
      <c r="A122" t="s">
        <v>20</v>
      </c>
      <c r="B122">
        <v>368</v>
      </c>
      <c r="C122">
        <v>52.003</v>
      </c>
      <c r="D122">
        <v>350.49280937246198</v>
      </c>
      <c r="E122">
        <v>360.05316507134359</v>
      </c>
      <c r="F122">
        <v>368.29880828114062</v>
      </c>
      <c r="G122">
        <f t="shared" si="10"/>
        <v>0.128981353849066</v>
      </c>
      <c r="H122">
        <f t="shared" si="11"/>
        <v>0.13249956474625443</v>
      </c>
      <c r="I122">
        <f t="shared" si="12"/>
        <v>0.13553396144745977</v>
      </c>
      <c r="J122">
        <f t="shared" si="13"/>
        <v>0.13233829334759339</v>
      </c>
      <c r="K122">
        <f t="shared" si="14"/>
        <v>2.6775203619084451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sed Sunflower Oil</vt:lpstr>
      <vt:lpstr>Coconut oi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rone, Michela</dc:creator>
  <cp:lastModifiedBy>Cerone, Michela</cp:lastModifiedBy>
  <dcterms:created xsi:type="dcterms:W3CDTF">2025-02-22T19:10:59Z</dcterms:created>
  <dcterms:modified xsi:type="dcterms:W3CDTF">2025-02-23T11:14:09Z</dcterms:modified>
</cp:coreProperties>
</file>